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08"/>
  <workbookPr/>
  <mc:AlternateContent xmlns:mc="http://schemas.openxmlformats.org/markup-compatibility/2006">
    <mc:Choice Requires="x15">
      <x15ac:absPath xmlns:x15ac="http://schemas.microsoft.com/office/spreadsheetml/2010/11/ac" url="/Users/tom/Dropbox/1. Postgraduate/Research/Dr. Chataway/Biomarker in SPMS review/"/>
    </mc:Choice>
  </mc:AlternateContent>
  <xr:revisionPtr revIDLastSave="0" documentId="13_ncr:1_{B784AC79-7E69-3144-8864-889B9DF39B4D}" xr6:coauthVersionLast="45" xr6:coauthVersionMax="45" xr10:uidLastSave="{00000000-0000-0000-0000-000000000000}"/>
  <bookViews>
    <workbookView xWindow="33500" yWindow="-11040" windowWidth="28800" windowHeight="17540" activeTab="4" xr2:uid="{00000000-000D-0000-FFFF-FFFF00000000}"/>
  </bookViews>
  <sheets>
    <sheet name="NFL" sheetId="1" r:id="rId1"/>
    <sheet name="NFH" sheetId="2" r:id="rId2"/>
    <sheet name="GFAP" sheetId="3" r:id="rId3"/>
    <sheet name="Other" sheetId="5" r:id="rId4"/>
    <sheet name="Full review" sheetId="4" r:id="rId5"/>
    <sheet name="Sheet1" sheetId="6" r:id="rId6"/>
  </sheets>
  <definedNames>
    <definedName name="_xlnm._FilterDatabase" localSheetId="4" hidden="1">'Full review'!$A$2:$BH$1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51" i="4" l="1"/>
  <c r="O54" i="6" l="1"/>
  <c r="C151" i="4"/>
  <c r="P150" i="4"/>
  <c r="P149" i="4"/>
  <c r="P147" i="4" l="1"/>
  <c r="P140" i="4"/>
  <c r="P78" i="4"/>
  <c r="P67" i="4"/>
  <c r="P58" i="4"/>
  <c r="P47" i="4"/>
  <c r="P46" i="4"/>
  <c r="P45" i="4"/>
  <c r="P44" i="4"/>
  <c r="P42" i="4"/>
  <c r="P40" i="4"/>
  <c r="P39" i="4"/>
  <c r="P30" i="4"/>
  <c r="P27" i="4"/>
  <c r="P26" i="4"/>
  <c r="P22" i="4"/>
  <c r="P21" i="4"/>
  <c r="P20" i="4"/>
  <c r="P18" i="4"/>
  <c r="P16" i="4"/>
  <c r="P14" i="4"/>
  <c r="P13" i="4"/>
  <c r="P12" i="4"/>
  <c r="P11" i="4"/>
  <c r="P9" i="4"/>
  <c r="P4" i="4"/>
  <c r="M31" i="6" l="1"/>
  <c r="P148" i="4"/>
  <c r="P146" i="4"/>
  <c r="P145" i="4"/>
  <c r="P144" i="4"/>
  <c r="P143" i="4"/>
  <c r="P142" i="4"/>
  <c r="P141" i="4"/>
  <c r="P139" i="4"/>
  <c r="P138" i="4"/>
  <c r="P136" i="4"/>
  <c r="P135" i="4"/>
  <c r="P134" i="4"/>
  <c r="P133" i="4"/>
  <c r="P132" i="4"/>
  <c r="P131" i="4"/>
  <c r="P130" i="4"/>
  <c r="P128" i="4"/>
  <c r="P127" i="4"/>
  <c r="P126" i="4"/>
  <c r="P125" i="4"/>
  <c r="P124" i="4"/>
  <c r="P123" i="4"/>
  <c r="P122" i="4"/>
  <c r="P121" i="4"/>
  <c r="P118" i="4"/>
  <c r="P117" i="4"/>
  <c r="P116" i="4"/>
  <c r="P115" i="4"/>
  <c r="P114" i="4"/>
  <c r="P113" i="4"/>
  <c r="P112" i="4"/>
  <c r="P111" i="4"/>
  <c r="P109" i="4"/>
  <c r="P108" i="4"/>
  <c r="P107" i="4"/>
  <c r="P106" i="4"/>
  <c r="P105" i="4"/>
  <c r="P104" i="4"/>
  <c r="P102" i="4"/>
  <c r="P100" i="4"/>
  <c r="P98" i="4"/>
  <c r="P97" i="4"/>
  <c r="P96" i="4"/>
  <c r="P94" i="4"/>
  <c r="P93" i="4"/>
  <c r="P92" i="4"/>
  <c r="P91" i="4"/>
  <c r="P89" i="4"/>
  <c r="P87" i="4"/>
  <c r="P86" i="4"/>
  <c r="P85" i="4"/>
  <c r="P84" i="4"/>
  <c r="P83" i="4"/>
  <c r="P80" i="4"/>
  <c r="P77" i="4"/>
  <c r="P75" i="4"/>
  <c r="P73" i="4"/>
  <c r="P72" i="4"/>
  <c r="P71" i="4"/>
  <c r="P70" i="4"/>
  <c r="P69" i="4"/>
  <c r="P68" i="4"/>
  <c r="P66" i="4"/>
  <c r="P64" i="4"/>
  <c r="P63" i="4"/>
  <c r="P62" i="4"/>
  <c r="P61" i="4"/>
  <c r="P59" i="4"/>
  <c r="P57" i="4"/>
  <c r="P56" i="4"/>
  <c r="P55" i="4"/>
  <c r="P54" i="4"/>
  <c r="P53" i="4"/>
  <c r="P52" i="4"/>
  <c r="P51" i="4"/>
  <c r="P49" i="4"/>
  <c r="P48" i="4"/>
  <c r="P41" i="4"/>
  <c r="P38" i="4"/>
  <c r="P35" i="4"/>
  <c r="P33" i="4"/>
  <c r="P28" i="4"/>
  <c r="P25" i="4"/>
  <c r="P23" i="4"/>
  <c r="P17" i="4"/>
  <c r="P15" i="4"/>
  <c r="P10" i="4"/>
  <c r="P6" i="4"/>
  <c r="P5" i="4"/>
  <c r="P3" i="4"/>
  <c r="B91" i="4" l="1"/>
  <c r="B92" i="4" s="1"/>
  <c r="B148" i="4"/>
  <c r="B79" i="4"/>
  <c r="B37" i="4"/>
  <c r="B44" i="4"/>
  <c r="B45" i="4" s="1"/>
  <c r="B46" i="4" s="1"/>
  <c r="B47" i="4" s="1"/>
  <c r="B83" i="4"/>
  <c r="B89" i="4"/>
  <c r="B102" i="4" s="1"/>
  <c r="B111" i="4" l="1"/>
  <c r="B8" i="4" l="1"/>
  <c r="B9" i="4" s="1"/>
  <c r="B12" i="4"/>
  <c r="B13" i="4" s="1"/>
  <c r="B14" i="4" s="1"/>
  <c r="B20" i="4"/>
  <c r="B21" i="4" s="1"/>
  <c r="B22" i="4" s="1"/>
  <c r="B30" i="4"/>
  <c r="B32" i="4"/>
  <c r="B35" i="4"/>
  <c r="B80" i="4" s="1"/>
  <c r="B25" i="4"/>
  <c r="B26" i="4" s="1"/>
  <c r="B27" i="4" s="1"/>
  <c r="B28" i="4" s="1"/>
  <c r="B73" i="4" l="1"/>
  <c r="B121" i="4"/>
  <c r="B122" i="4" s="1"/>
  <c r="B84" i="4" s="1"/>
  <c r="B85" i="4" s="1"/>
  <c r="B86" i="4" s="1"/>
  <c r="B87" i="4" s="1"/>
  <c r="B6" i="4"/>
  <c r="B15" i="4"/>
  <c r="B16" i="4" s="1"/>
  <c r="B17" i="4" s="1"/>
  <c r="B93" i="4"/>
  <c r="B94" i="4" s="1"/>
  <c r="B95" i="4" s="1"/>
  <c r="B96" i="4" s="1"/>
  <c r="B97" i="4" s="1"/>
  <c r="B98" i="4" s="1"/>
  <c r="B23" i="4"/>
  <c r="B10" i="4"/>
  <c r="B103" i="4"/>
  <c r="B104" i="4" s="1"/>
  <c r="B105" i="4" s="1"/>
  <c r="B106" i="4" s="1"/>
  <c r="B107" i="4" s="1"/>
  <c r="B108" i="4" s="1"/>
  <c r="B109" i="4" s="1"/>
  <c r="B66" i="4"/>
  <c r="B5" i="4"/>
  <c r="B52" i="4"/>
  <c r="B53" i="4" s="1"/>
  <c r="B54" i="4" s="1"/>
  <c r="B55" i="4" s="1"/>
  <c r="B56" i="4" s="1"/>
  <c r="B57" i="4" s="1"/>
  <c r="B58" i="4" s="1"/>
  <c r="B59" i="4" s="1"/>
  <c r="B77" i="4"/>
  <c r="B49" i="4"/>
  <c r="B50" i="4" s="1"/>
  <c r="B61" i="4"/>
  <c r="B62" i="4" s="1"/>
  <c r="B63" i="4" s="1"/>
  <c r="B64" i="4" s="1"/>
  <c r="B112" i="4"/>
  <c r="B113" i="4" s="1"/>
  <c r="B114" i="4" s="1"/>
  <c r="B115" i="4" s="1"/>
  <c r="B116" i="4" s="1"/>
  <c r="B117" i="4" s="1"/>
  <c r="B118" i="4" s="1"/>
  <c r="B100" i="4"/>
  <c r="B75" i="4"/>
  <c r="B68" i="4"/>
  <c r="B69" i="4" s="1"/>
  <c r="B70" i="4" s="1"/>
  <c r="B71" i="4" s="1"/>
  <c r="B39" i="4"/>
  <c r="B40" i="4" s="1"/>
  <c r="B41" i="4" s="1"/>
  <c r="B42" i="4" s="1"/>
  <c r="B123" i="4" l="1"/>
  <c r="B124" i="4" s="1"/>
  <c r="B125" i="4" s="1"/>
  <c r="B126" i="4" s="1"/>
  <c r="B127" i="4" s="1"/>
  <c r="B128" i="4" s="1"/>
  <c r="B129" i="4" s="1"/>
  <c r="B130" i="4" s="1"/>
  <c r="B131" i="4" s="1"/>
  <c r="B132" i="4" s="1"/>
  <c r="B133" i="4" s="1"/>
  <c r="B134" i="4" s="1"/>
  <c r="B135" i="4" s="1"/>
  <c r="B136" i="4" s="1"/>
  <c r="B138" i="4" s="1"/>
  <c r="B139" i="4" s="1"/>
  <c r="B141" i="4" s="1"/>
  <c r="B142" i="4" l="1"/>
  <c r="B143" i="4" s="1"/>
  <c r="B144" i="4" s="1"/>
  <c r="B145" i="4" s="1"/>
  <c r="B146"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homas_Williams</author>
    <author>tc={32416AA9-2923-E245-8F6C-DA226BD2BDD9}</author>
  </authors>
  <commentList>
    <comment ref="AU22" authorId="0" shapeId="0" xr:uid="{00000000-0006-0000-0400-000001000000}">
      <text>
        <r>
          <rPr>
            <b/>
            <sz val="9"/>
            <color rgb="FF000000"/>
            <rFont val="Tahoma"/>
            <family val="2"/>
          </rPr>
          <t>Thomas_Williams:</t>
        </r>
        <r>
          <rPr>
            <sz val="9"/>
            <color rgb="FF000000"/>
            <rFont val="Tahoma"/>
            <family val="2"/>
          </rPr>
          <t xml:space="preserve">
</t>
        </r>
        <r>
          <rPr>
            <sz val="9"/>
            <color rgb="FF000000"/>
            <rFont val="Tahoma"/>
            <family val="2"/>
          </rPr>
          <t>no covariates, hence don’t include RRvsPMS, but can include EDSS measures</t>
        </r>
      </text>
    </comment>
    <comment ref="AU33" authorId="0" shapeId="0" xr:uid="{00000000-0006-0000-0400-000002000000}">
      <text>
        <r>
          <rPr>
            <b/>
            <sz val="9"/>
            <color indexed="81"/>
            <rFont val="Tahoma"/>
            <charset val="1"/>
          </rPr>
          <t>Thomas_Williams:</t>
        </r>
        <r>
          <rPr>
            <sz val="9"/>
            <color indexed="81"/>
            <rFont val="Tahoma"/>
            <charset val="1"/>
          </rPr>
          <t xml:space="preserve">
exclude</t>
        </r>
      </text>
    </comment>
    <comment ref="AU35" authorId="0" shapeId="0" xr:uid="{00000000-0006-0000-0400-000003000000}">
      <text>
        <r>
          <rPr>
            <b/>
            <sz val="9"/>
            <color indexed="81"/>
            <rFont val="Tahoma"/>
            <charset val="1"/>
          </rPr>
          <t>Thomas_Williams:</t>
        </r>
        <r>
          <rPr>
            <sz val="9"/>
            <color indexed="81"/>
            <rFont val="Tahoma"/>
            <charset val="1"/>
          </rPr>
          <t xml:space="preserve">
include GAD finding</t>
        </r>
      </text>
    </comment>
    <comment ref="AU38" authorId="0" shapeId="0" xr:uid="{00000000-0006-0000-0400-000004000000}">
      <text>
        <r>
          <rPr>
            <b/>
            <sz val="9"/>
            <color indexed="81"/>
            <rFont val="Tahoma"/>
            <charset val="1"/>
          </rPr>
          <t>Thomas_Williams:</t>
        </r>
        <r>
          <rPr>
            <sz val="9"/>
            <color indexed="81"/>
            <rFont val="Tahoma"/>
            <charset val="1"/>
          </rPr>
          <t xml:space="preserve">
excluded</t>
        </r>
      </text>
    </comment>
    <comment ref="AU66" authorId="0" shapeId="0" xr:uid="{00000000-0006-0000-0400-000005000000}">
      <text>
        <r>
          <rPr>
            <b/>
            <sz val="9"/>
            <color rgb="FF000000"/>
            <rFont val="Tahoma"/>
            <charset val="1"/>
          </rPr>
          <t>Thomas_Williams:</t>
        </r>
        <r>
          <rPr>
            <sz val="9"/>
            <color rgb="FF000000"/>
            <rFont val="Tahoma"/>
            <charset val="1"/>
          </rPr>
          <t xml:space="preserve">
</t>
        </r>
        <r>
          <rPr>
            <sz val="9"/>
            <color rgb="FF000000"/>
            <rFont val="Tahoma"/>
            <charset val="1"/>
          </rPr>
          <t>excluded</t>
        </r>
      </text>
    </comment>
    <comment ref="AU68" authorId="0" shapeId="0" xr:uid="{00000000-0006-0000-0400-000006000000}">
      <text>
        <r>
          <rPr>
            <b/>
            <sz val="9"/>
            <color rgb="FF000000"/>
            <rFont val="Tahoma"/>
            <charset val="1"/>
          </rPr>
          <t>Thomas_Williams:</t>
        </r>
        <r>
          <rPr>
            <sz val="9"/>
            <color rgb="FF000000"/>
            <rFont val="Tahoma"/>
            <charset val="1"/>
          </rPr>
          <t xml:space="preserve">
</t>
        </r>
        <r>
          <rPr>
            <sz val="9"/>
            <color rgb="FF000000"/>
            <rFont val="Tahoma"/>
            <charset val="1"/>
          </rPr>
          <t>excluded</t>
        </r>
      </text>
    </comment>
    <comment ref="BD68" authorId="1" shapeId="0" xr:uid="{32416AA9-2923-E245-8F6C-DA226BD2BDD9}">
      <text>
        <t>[Threaded comment]
Your version of Excel allows you to read this threaded comment; however, any edits to it will get removed if the file is opened in a newer version of Excel. Learn more: https://go.microsoft.com/fwlink/?linkid=870924
Comment:
    28w probably too short</t>
      </text>
    </comment>
    <comment ref="AU71" authorId="0" shapeId="0" xr:uid="{00000000-0006-0000-0400-000007000000}">
      <text>
        <r>
          <rPr>
            <b/>
            <sz val="9"/>
            <color rgb="FF000000"/>
            <rFont val="Tahoma"/>
            <charset val="1"/>
          </rPr>
          <t>Thomas_Williams:</t>
        </r>
        <r>
          <rPr>
            <sz val="9"/>
            <color rgb="FF000000"/>
            <rFont val="Tahoma"/>
            <charset val="1"/>
          </rPr>
          <t xml:space="preserve">
</t>
        </r>
        <r>
          <rPr>
            <sz val="9"/>
            <color rgb="FF000000"/>
            <rFont val="Tahoma"/>
            <charset val="1"/>
          </rPr>
          <t>included</t>
        </r>
      </text>
    </comment>
    <comment ref="AU77" authorId="0" shapeId="0" xr:uid="{00000000-0006-0000-0400-000008000000}">
      <text>
        <r>
          <rPr>
            <b/>
            <sz val="9"/>
            <color indexed="81"/>
            <rFont val="Tahoma"/>
            <charset val="1"/>
          </rPr>
          <t>Thomas_Williams:</t>
        </r>
        <r>
          <rPr>
            <sz val="9"/>
            <color indexed="81"/>
            <rFont val="Tahoma"/>
            <charset val="1"/>
          </rPr>
          <t xml:space="preserve">
excluded</t>
        </r>
      </text>
    </comment>
    <comment ref="AU80" authorId="0" shapeId="0" xr:uid="{00000000-0006-0000-0400-000009000000}">
      <text>
        <r>
          <rPr>
            <b/>
            <sz val="9"/>
            <color indexed="81"/>
            <rFont val="Tahoma"/>
            <charset val="1"/>
          </rPr>
          <t>Thomas_Williams:</t>
        </r>
        <r>
          <rPr>
            <sz val="9"/>
            <color indexed="81"/>
            <rFont val="Tahoma"/>
            <charset val="1"/>
          </rPr>
          <t xml:space="preserve">
excluded</t>
        </r>
      </text>
    </comment>
    <comment ref="AU83" authorId="0" shapeId="0" xr:uid="{00000000-0006-0000-0400-00000A000000}">
      <text>
        <r>
          <rPr>
            <b/>
            <sz val="9"/>
            <color indexed="81"/>
            <rFont val="Tahoma"/>
            <charset val="1"/>
          </rPr>
          <t>Thomas_Williams:</t>
        </r>
        <r>
          <rPr>
            <sz val="9"/>
            <color indexed="81"/>
            <rFont val="Tahoma"/>
            <charset val="1"/>
          </rPr>
          <t xml:space="preserve">
Include MRI data, not open label treatment</t>
        </r>
      </text>
    </comment>
    <comment ref="AU84" authorId="0" shapeId="0" xr:uid="{00000000-0006-0000-0400-00000B000000}">
      <text>
        <r>
          <rPr>
            <b/>
            <sz val="9"/>
            <color indexed="81"/>
            <rFont val="Tahoma"/>
            <charset val="1"/>
          </rPr>
          <t>Thomas_Williams:</t>
        </r>
        <r>
          <rPr>
            <sz val="9"/>
            <color indexed="81"/>
            <rFont val="Tahoma"/>
            <charset val="1"/>
          </rPr>
          <t xml:space="preserve">
include EDSS data</t>
        </r>
      </text>
    </comment>
    <comment ref="AU92" authorId="0" shapeId="0" xr:uid="{00000000-0006-0000-0400-00000C000000}">
      <text>
        <r>
          <rPr>
            <b/>
            <sz val="9"/>
            <color indexed="81"/>
            <rFont val="Tahoma"/>
            <charset val="1"/>
          </rPr>
          <t>Thomas_Williams:</t>
        </r>
        <r>
          <rPr>
            <sz val="9"/>
            <color indexed="81"/>
            <rFont val="Tahoma"/>
            <charset val="1"/>
          </rPr>
          <t xml:space="preserve">
included</t>
        </r>
      </text>
    </comment>
    <comment ref="AU105" authorId="0" shapeId="0" xr:uid="{00000000-0006-0000-0400-00000D000000}">
      <text>
        <r>
          <rPr>
            <b/>
            <sz val="9"/>
            <color indexed="81"/>
            <rFont val="Tahoma"/>
            <charset val="1"/>
          </rPr>
          <t>Thomas_Williams:</t>
        </r>
        <r>
          <rPr>
            <sz val="9"/>
            <color indexed="81"/>
            <rFont val="Tahoma"/>
            <charset val="1"/>
          </rPr>
          <t xml:space="preserve">
included</t>
        </r>
      </text>
    </comment>
    <comment ref="AU111" authorId="0" shapeId="0" xr:uid="{00000000-0006-0000-0400-00000E000000}">
      <text>
        <r>
          <rPr>
            <b/>
            <sz val="9"/>
            <color indexed="81"/>
            <rFont val="Tahoma"/>
            <charset val="1"/>
          </rPr>
          <t>Thomas_Williams:</t>
        </r>
        <r>
          <rPr>
            <sz val="9"/>
            <color indexed="81"/>
            <rFont val="Tahoma"/>
            <charset val="1"/>
          </rPr>
          <t xml:space="preserve">
included</t>
        </r>
      </text>
    </comment>
    <comment ref="AU114" authorId="0" shapeId="0" xr:uid="{00000000-0006-0000-0400-00000F000000}">
      <text>
        <r>
          <rPr>
            <b/>
            <sz val="9"/>
            <color indexed="81"/>
            <rFont val="Tahoma"/>
            <charset val="1"/>
          </rPr>
          <t>Thomas_Williams:</t>
        </r>
        <r>
          <rPr>
            <sz val="9"/>
            <color indexed="81"/>
            <rFont val="Tahoma"/>
            <charset val="1"/>
          </rPr>
          <t xml:space="preserve">
already included with combined fingolimod and siponimod paper</t>
        </r>
      </text>
    </comment>
    <comment ref="AU115" authorId="0" shapeId="0" xr:uid="{00000000-0006-0000-0400-000010000000}">
      <text>
        <r>
          <rPr>
            <b/>
            <sz val="9"/>
            <color indexed="81"/>
            <rFont val="Tahoma"/>
            <charset val="1"/>
          </rPr>
          <t>Thomas_Williams:</t>
        </r>
        <r>
          <rPr>
            <sz val="9"/>
            <color indexed="81"/>
            <rFont val="Tahoma"/>
            <charset val="1"/>
          </rPr>
          <t xml:space="preserve">
include EDSS data</t>
        </r>
      </text>
    </comment>
    <comment ref="AU118" authorId="0" shapeId="0" xr:uid="{00000000-0006-0000-0400-000011000000}">
      <text>
        <r>
          <rPr>
            <b/>
            <sz val="9"/>
            <color indexed="81"/>
            <rFont val="Tahoma"/>
            <charset val="1"/>
          </rPr>
          <t>Thomas_Williams:</t>
        </r>
        <r>
          <rPr>
            <sz val="9"/>
            <color indexed="81"/>
            <rFont val="Tahoma"/>
            <charset val="1"/>
          </rPr>
          <t xml:space="preserve">
include EDSS data</t>
        </r>
      </text>
    </comment>
    <comment ref="AU122" authorId="0" shapeId="0" xr:uid="{00000000-0006-0000-0400-000012000000}">
      <text>
        <r>
          <rPr>
            <b/>
            <sz val="9"/>
            <color indexed="81"/>
            <rFont val="Tahoma"/>
            <charset val="1"/>
          </rPr>
          <t>Thomas_Williams:</t>
        </r>
        <r>
          <rPr>
            <sz val="9"/>
            <color indexed="81"/>
            <rFont val="Tahoma"/>
            <charset val="1"/>
          </rPr>
          <t xml:space="preserve">
include MRI Data</t>
        </r>
      </text>
    </comment>
    <comment ref="E124" authorId="0" shapeId="0" xr:uid="{00000000-0006-0000-0400-000013000000}">
      <text>
        <r>
          <rPr>
            <b/>
            <sz val="9"/>
            <color indexed="81"/>
            <rFont val="Tahoma"/>
            <charset val="1"/>
          </rPr>
          <t>Thomas_Williams:</t>
        </r>
        <r>
          <rPr>
            <sz val="9"/>
            <color indexed="81"/>
            <rFont val="Tahoma"/>
            <charset val="1"/>
          </rPr>
          <t xml:space="preserve">
duplicate</t>
        </r>
      </text>
    </comment>
    <comment ref="AU125" authorId="0" shapeId="0" xr:uid="{00000000-0006-0000-0400-000014000000}">
      <text>
        <r>
          <rPr>
            <b/>
            <sz val="9"/>
            <color indexed="81"/>
            <rFont val="Tahoma"/>
            <charset val="1"/>
          </rPr>
          <t>Thomas_Williams:</t>
        </r>
        <r>
          <rPr>
            <sz val="9"/>
            <color indexed="81"/>
            <rFont val="Tahoma"/>
            <charset val="1"/>
          </rPr>
          <t xml:space="preserve">
risk of bias is high for RR vs. SP as not controlling for covariates
But probably ok for disease activity</t>
        </r>
      </text>
    </comment>
    <comment ref="E131" authorId="0" shapeId="0" xr:uid="{00000000-0006-0000-0400-000015000000}">
      <text>
        <r>
          <rPr>
            <b/>
            <sz val="9"/>
            <color indexed="81"/>
            <rFont val="Tahoma"/>
            <charset val="1"/>
          </rPr>
          <t>Thomas_Williams:</t>
        </r>
        <r>
          <rPr>
            <sz val="9"/>
            <color indexed="81"/>
            <rFont val="Tahoma"/>
            <charset val="1"/>
          </rPr>
          <t xml:space="preserve">
duplicate</t>
        </r>
      </text>
    </comment>
    <comment ref="AU136" authorId="0" shapeId="0" xr:uid="{00000000-0006-0000-0400-000016000000}">
      <text>
        <r>
          <rPr>
            <b/>
            <sz val="9"/>
            <color indexed="81"/>
            <rFont val="Tahoma"/>
            <charset val="1"/>
          </rPr>
          <t>Thomas_Williams:</t>
        </r>
        <r>
          <rPr>
            <sz val="9"/>
            <color indexed="81"/>
            <rFont val="Tahoma"/>
            <charset val="1"/>
          </rPr>
          <t xml:space="preserve">
OK for EDSS etc, but not OK for case control as no covariate control</t>
        </r>
      </text>
    </comment>
    <comment ref="AU142" authorId="0" shapeId="0" xr:uid="{00000000-0006-0000-0400-000017000000}">
      <text>
        <r>
          <rPr>
            <b/>
            <sz val="9"/>
            <color rgb="FF000000"/>
            <rFont val="Tahoma"/>
            <charset val="1"/>
          </rPr>
          <t>Thomas_Williams:</t>
        </r>
        <r>
          <rPr>
            <sz val="9"/>
            <color rgb="FF000000"/>
            <rFont val="Tahoma"/>
            <charset val="1"/>
          </rPr>
          <t xml:space="preserve">
</t>
        </r>
        <r>
          <rPr>
            <sz val="9"/>
            <color rgb="FF000000"/>
            <rFont val="Tahoma"/>
            <charset val="1"/>
          </rPr>
          <t>47 rather than 50 PMS, but given that it controls for covariates, is worth including</t>
        </r>
      </text>
    </comment>
    <comment ref="AU144" authorId="0" shapeId="0" xr:uid="{00000000-0006-0000-0400-000018000000}">
      <text>
        <r>
          <rPr>
            <b/>
            <sz val="9"/>
            <color rgb="FF000000"/>
            <rFont val="Tahoma"/>
            <charset val="1"/>
          </rPr>
          <t>Thomas_Williams:</t>
        </r>
        <r>
          <rPr>
            <sz val="9"/>
            <color rgb="FF000000"/>
            <rFont val="Tahoma"/>
            <charset val="1"/>
          </rPr>
          <t xml:space="preserve">
</t>
        </r>
        <r>
          <rPr>
            <sz val="9"/>
            <color rgb="FF000000"/>
            <rFont val="Tahoma"/>
            <charset val="1"/>
          </rPr>
          <t>again lower numbers but otherwise high quality</t>
        </r>
      </text>
    </comment>
  </commentList>
</comments>
</file>

<file path=xl/sharedStrings.xml><?xml version="1.0" encoding="utf-8"?>
<sst xmlns="http://schemas.openxmlformats.org/spreadsheetml/2006/main" count="2717" uniqueCount="771">
  <si>
    <t>Year</t>
  </si>
  <si>
    <t>1st Author</t>
  </si>
  <si>
    <t>PMS data?</t>
  </si>
  <si>
    <t>Semra</t>
  </si>
  <si>
    <t>Journal</t>
  </si>
  <si>
    <t>Journal of Neuroimmunology</t>
  </si>
  <si>
    <t>Yes</t>
  </si>
  <si>
    <t>Malmestrom</t>
  </si>
  <si>
    <t>Neurology</t>
  </si>
  <si>
    <t>Nogren</t>
  </si>
  <si>
    <t xml:space="preserve">Teunissen </t>
  </si>
  <si>
    <t xml:space="preserve">Christensen </t>
  </si>
  <si>
    <t>MSJ</t>
  </si>
  <si>
    <t xml:space="preserve">Kuhle </t>
  </si>
  <si>
    <t>Summarised?</t>
  </si>
  <si>
    <t>Included?</t>
  </si>
  <si>
    <t xml:space="preserve">Burman </t>
  </si>
  <si>
    <t>Acta Neurologica Scandinavica</t>
  </si>
  <si>
    <t xml:space="preserve">Axelsson </t>
  </si>
  <si>
    <t xml:space="preserve">Trentini </t>
  </si>
  <si>
    <t>J Neurol</t>
  </si>
  <si>
    <t xml:space="preserve">Mane-Martinez </t>
  </si>
  <si>
    <t xml:space="preserve">Novakova </t>
  </si>
  <si>
    <t xml:space="preserve">Disanto </t>
  </si>
  <si>
    <t>Annals</t>
  </si>
  <si>
    <t xml:space="preserve">Barro </t>
  </si>
  <si>
    <t>Brain</t>
  </si>
  <si>
    <t xml:space="preserve">Eikelenboom </t>
  </si>
  <si>
    <t xml:space="preserve">Petzold </t>
  </si>
  <si>
    <t>JNNP</t>
  </si>
  <si>
    <t>Kuhle</t>
  </si>
  <si>
    <t xml:space="preserve">Gnanapavan </t>
  </si>
  <si>
    <t>PLOS</t>
  </si>
  <si>
    <t xml:space="preserve">Gresle </t>
  </si>
  <si>
    <t>J Neuro</t>
  </si>
  <si>
    <t xml:space="preserve">Malmestrom </t>
  </si>
  <si>
    <t xml:space="preserve">Norgren </t>
  </si>
  <si>
    <t>NFL</t>
  </si>
  <si>
    <t>NFH</t>
  </si>
  <si>
    <t>GFAP</t>
  </si>
  <si>
    <t xml:space="preserve">Tavazzi </t>
  </si>
  <si>
    <t xml:space="preserve">Zetterberg </t>
  </si>
  <si>
    <t>Acta Neurol Scand</t>
  </si>
  <si>
    <t xml:space="preserve">Jakimovski </t>
  </si>
  <si>
    <t>Mult Scler</t>
  </si>
  <si>
    <t>Front Neurol</t>
  </si>
  <si>
    <t xml:space="preserve">Gil-Perotin </t>
  </si>
  <si>
    <t xml:space="preserve">Ferraro </t>
  </si>
  <si>
    <t xml:space="preserve">Martin </t>
  </si>
  <si>
    <t>J Int Med Res</t>
  </si>
  <si>
    <t xml:space="preserve">Kalatha </t>
  </si>
  <si>
    <t xml:space="preserve">Abdelhak </t>
  </si>
  <si>
    <t>Mult Scler Relat Disord</t>
  </si>
  <si>
    <t xml:space="preserve">Damasceno </t>
  </si>
  <si>
    <t>Biomarker</t>
  </si>
  <si>
    <t>NCAM</t>
  </si>
  <si>
    <t xml:space="preserve">Pawlitzki </t>
  </si>
  <si>
    <t xml:space="preserve">Chatterjee </t>
  </si>
  <si>
    <t>Mult Scler J Exp Transl Clin</t>
  </si>
  <si>
    <t>Contactin-1/2</t>
  </si>
  <si>
    <t>Progranulin</t>
  </si>
  <si>
    <t xml:space="preserve">Högel </t>
  </si>
  <si>
    <t>Sci Rep</t>
  </si>
  <si>
    <t>Yildiz</t>
  </si>
  <si>
    <t>MSRD</t>
  </si>
  <si>
    <t>J Neurochem</t>
  </si>
  <si>
    <t>sulfatide isoforms</t>
  </si>
  <si>
    <t>PLoS One</t>
  </si>
  <si>
    <t xml:space="preserve">Sellebjerg </t>
  </si>
  <si>
    <t xml:space="preserve">Cristofanilli </t>
  </si>
  <si>
    <t>TGM6</t>
  </si>
  <si>
    <t>Wood</t>
  </si>
  <si>
    <t>Nature Reviews Neurology</t>
  </si>
  <si>
    <t>Bergman</t>
  </si>
  <si>
    <t>Neurol Neuroimmunol Neuroinflamm</t>
  </si>
  <si>
    <t xml:space="preserve">Lam </t>
  </si>
  <si>
    <t>Oxidative stress</t>
  </si>
  <si>
    <t>Komori</t>
  </si>
  <si>
    <t>Ann Clin Transl Neurol</t>
  </si>
  <si>
    <t>YKL-40</t>
  </si>
  <si>
    <t>J Neuroimmunol</t>
  </si>
  <si>
    <t>LCN2</t>
  </si>
  <si>
    <t>Nimer</t>
  </si>
  <si>
    <t xml:space="preserve">Stilund </t>
  </si>
  <si>
    <t>Complement</t>
  </si>
  <si>
    <t xml:space="preserve">Aeinehband </t>
  </si>
  <si>
    <t>Mol Diagn Ther</t>
  </si>
  <si>
    <t xml:space="preserve">Rommer </t>
  </si>
  <si>
    <t>Amor</t>
  </si>
  <si>
    <t>Anti-NFL Ig</t>
  </si>
  <si>
    <t>TNFa</t>
  </si>
  <si>
    <t xml:space="preserve">Rossi </t>
  </si>
  <si>
    <t xml:space="preserve">Khademi </t>
  </si>
  <si>
    <t>Array</t>
  </si>
  <si>
    <t>Christensen</t>
  </si>
  <si>
    <t>CXCL13, osteopontin, MMP9</t>
  </si>
  <si>
    <t>Neurol Sci</t>
  </si>
  <si>
    <t xml:space="preserve">Madeddu </t>
  </si>
  <si>
    <t xml:space="preserve">Avsar </t>
  </si>
  <si>
    <t xml:space="preserve">Mult Scler Int. </t>
  </si>
  <si>
    <t>Ann Neurol</t>
  </si>
  <si>
    <t>Salzer</t>
  </si>
  <si>
    <t xml:space="preserve">Bartos </t>
  </si>
  <si>
    <t>Anti-NFM Ig</t>
  </si>
  <si>
    <t xml:space="preserve">Ehling </t>
  </si>
  <si>
    <t xml:space="preserve">Haghighi </t>
  </si>
  <si>
    <t>Silber</t>
  </si>
  <si>
    <t>not yet</t>
  </si>
  <si>
    <t>Ratzer</t>
  </si>
  <si>
    <t>No</t>
  </si>
  <si>
    <t>no</t>
  </si>
  <si>
    <t>Commentary of farraro 2019</t>
  </si>
  <si>
    <t>yEs</t>
  </si>
  <si>
    <t>yes</t>
  </si>
  <si>
    <t>First Author</t>
  </si>
  <si>
    <t>Jounal</t>
  </si>
  <si>
    <t>Title</t>
  </si>
  <si>
    <t>Other</t>
  </si>
  <si>
    <t>CSF</t>
  </si>
  <si>
    <t>Blood</t>
  </si>
  <si>
    <t>Both</t>
  </si>
  <si>
    <t>Fluid</t>
  </si>
  <si>
    <t>RIS</t>
  </si>
  <si>
    <t>CIS</t>
  </si>
  <si>
    <t>RRMS</t>
  </si>
  <si>
    <t>PMS</t>
  </si>
  <si>
    <t>SPMS</t>
  </si>
  <si>
    <t>PPMS</t>
  </si>
  <si>
    <t>Controls</t>
  </si>
  <si>
    <t>MS type</t>
  </si>
  <si>
    <t>Cross-sectional comparisons</t>
  </si>
  <si>
    <t>MRI outcomes</t>
  </si>
  <si>
    <t>Future predictions</t>
  </si>
  <si>
    <t>Physical</t>
  </si>
  <si>
    <t>Cognitive</t>
  </si>
  <si>
    <t>Conversion</t>
  </si>
  <si>
    <t>MRI</t>
  </si>
  <si>
    <t>Reference</t>
  </si>
  <si>
    <t>Assay</t>
  </si>
  <si>
    <t>Biomarker specifics</t>
  </si>
  <si>
    <t>Patient type</t>
  </si>
  <si>
    <t>Health</t>
  </si>
  <si>
    <t>Diseased</t>
  </si>
  <si>
    <t>Treatment response</t>
  </si>
  <si>
    <t>Intervention</t>
  </si>
  <si>
    <t>Baseline</t>
  </si>
  <si>
    <t>Follow-up</t>
  </si>
  <si>
    <t>Change</t>
  </si>
  <si>
    <t>Relapses</t>
  </si>
  <si>
    <t>Physical Disability</t>
  </si>
  <si>
    <t>semra</t>
  </si>
  <si>
    <t>Heightened intrathecal release of axonal cytoskeletal proteins in multiple sclerosis is associated with progressive disease and clinical disability</t>
  </si>
  <si>
    <t>ELISA</t>
  </si>
  <si>
    <t>36 (16 inflam, 20 non-inflam)</t>
  </si>
  <si>
    <t>PMS higher than controls</t>
  </si>
  <si>
    <t>NFL correlated with EDSS in PMS, r=0.41</t>
  </si>
  <si>
    <t>Eikelenboom</t>
  </si>
  <si>
    <t>Multiple sclerosis: Neurofilament light chain antibodies are correlated to cerebral atrophy.</t>
  </si>
  <si>
    <t>Nil</t>
  </si>
  <si>
    <t>nil</t>
  </si>
  <si>
    <t>anti-NF levels correlate with atrophy</t>
  </si>
  <si>
    <t>Neurofilament light protein and glial fibrillary acidic protein as biological markers in MS</t>
  </si>
  <si>
    <t>No difference PMS + RR in remission</t>
  </si>
  <si>
    <t>GFAP highest in SPMS</t>
  </si>
  <si>
    <t>GFAP correlated with EDSS in SPMS group</t>
  </si>
  <si>
    <t>Haghighi</t>
  </si>
  <si>
    <t>Cerebrospinal fluid markers in MS patients and their healthy siblings.</t>
  </si>
  <si>
    <t>No PMS data</t>
  </si>
  <si>
    <t>no correlation of NFL or NFH</t>
  </si>
  <si>
    <t>Petzold</t>
  </si>
  <si>
    <t>Journal of Neurology, Neurosurgery and Psychiatry</t>
  </si>
  <si>
    <t>Axonal damage accumulates in the progressive phase of multiple sclerosis: Three year follow up study</t>
  </si>
  <si>
    <t>CSF NFH increases over 3 years to a greater extent in PMS cf. RR</t>
  </si>
  <si>
    <t>At 3 years, NFH correlated with EDSS, 9HPT, ambulatory index</t>
  </si>
  <si>
    <t>Teunissen</t>
  </si>
  <si>
    <t>Combination of CSF N-acetylaspartate and neurofilaments in multiple sclerosis</t>
  </si>
  <si>
    <t>NFL not higher in PMS - no difference to RR</t>
  </si>
  <si>
    <t>Only reported for mixed cohort</t>
  </si>
  <si>
    <t>Gresle</t>
  </si>
  <si>
    <t>Multiple Sclerosis</t>
  </si>
  <si>
    <t>Validation of phosphorylated neurofilament-H as a serum biomarker of neurodegeneration in multiple sclerosis patients</t>
  </si>
  <si>
    <t>The relation of quantitative MRI measures, CSF markers and disability in multiple sclerosis</t>
  </si>
  <si>
    <t>Blum</t>
  </si>
  <si>
    <t>ECL</t>
  </si>
  <si>
    <t>NFH higher in SP + PP cf. CIS</t>
  </si>
  <si>
    <t>Annals of Neurology</t>
  </si>
  <si>
    <t>Evidence for acute neurotoxicity after chemotherapy</t>
  </si>
  <si>
    <t>Serum</t>
  </si>
  <si>
    <t>SPMS NFH not higher than controls at baseline</t>
  </si>
  <si>
    <t>HSCT</t>
  </si>
  <si>
    <t>NFH same as controls</t>
  </si>
  <si>
    <t>at 1 month post HSCT, 79% of SPMS = elevated NFH; mean = 100-fold increase; remained elevated up to 1 year compared to placebo
haem malig controls also = significant increase at 1 month, but did not increase as much as SPMS</t>
  </si>
  <si>
    <t xml:space="preserve">In SPMS-BMT patients, disease progression (EDSS) was significantly worse if they had elevated NFH after treatment compared to if they did not </t>
  </si>
  <si>
    <t>Neurofilament light as a prognostic marker in multiple sclerosis</t>
  </si>
  <si>
    <t>PPMS - baseline NFL associated with MSSS at 14y follow-up</t>
  </si>
  <si>
    <t>Kaymakamzade</t>
  </si>
  <si>
    <t>Evaluation of axonal damage markers in progressive multiple sclerosis patients: Preliminary results</t>
  </si>
  <si>
    <t>NFH associated with EDSS</t>
  </si>
  <si>
    <t>NFH higher in PMS cf. RR; not associated with disease duration</t>
  </si>
  <si>
    <t>Trentini</t>
  </si>
  <si>
    <t>FEBS Journal</t>
  </si>
  <si>
    <t>Inflammation and axonal damage biomarkers in Multiple Sclerosis: New perspective on their role</t>
  </si>
  <si>
    <t>"Transitional progressive"</t>
  </si>
  <si>
    <t>"PPMS - no. not stated"</t>
  </si>
  <si>
    <t>not stated</t>
  </si>
  <si>
    <t>NFH 2-fold higher in PPMS cf. controls</t>
  </si>
  <si>
    <t>NAA</t>
  </si>
  <si>
    <t>NAA negatively correlated with black hole volume</t>
  </si>
  <si>
    <t>No data reported in abstrat for NFL</t>
  </si>
  <si>
    <t>Avsar</t>
  </si>
  <si>
    <t>Multiple Sclerosis Journal</t>
  </si>
  <si>
    <t>Protein biomarkers for multiple sclerosis: Semi-quantitative analysis of cerebrospinal fluid candidate protein biomarkers in different forms of multiple sclerosis</t>
  </si>
  <si>
    <t>NFL similar between RR and PMS</t>
  </si>
  <si>
    <t>GFAP higher in PMS compared to RR</t>
  </si>
  <si>
    <t>Multiple Sclerosis International</t>
  </si>
  <si>
    <t>Blood and CSF biomarker dynamics in multiple sclerosis: Implications for data interpretation</t>
  </si>
  <si>
    <t>CSF + Serum</t>
  </si>
  <si>
    <t>ELISA, SMI34 + SMI35</t>
  </si>
  <si>
    <t>serum NFH-SMI34 higher in PP than SP</t>
  </si>
  <si>
    <t>CSF and serum NFH are not associated with each other</t>
  </si>
  <si>
    <t>In SP, higher serum NFH-SMI34 compared to CSF NFH-SMI34 predicted disability progression; suggests in SP, serum NFH may be of peripheral origin</t>
  </si>
  <si>
    <t>Neurofilament heavy chain in CSF correlates with relapses and disability in multiple sclerosis.</t>
  </si>
  <si>
    <t>In PP and SP, NFH does not correlated with EDSS</t>
  </si>
  <si>
    <t>Demographics</t>
  </si>
  <si>
    <t>NFH not associated with age in PMS</t>
  </si>
  <si>
    <t>NFH higher in all MS patients during relapse; not looked at for PMS specifically</t>
  </si>
  <si>
    <t>Khademi</t>
  </si>
  <si>
    <t>Intense Inflammation and Nerve Damage in Early Multiple Sclerosis Subsides at Older Age: A Reflection by Cerebrospinal Fluid Biomarkers</t>
  </si>
  <si>
    <t>PLoS ONE</t>
  </si>
  <si>
    <t>NFL lower in PMS compared to CIS + RRMS</t>
  </si>
  <si>
    <t>In the whole cohort, markers of inflammation and axonal damage were inversely associated with age</t>
  </si>
  <si>
    <t>Axelsson</t>
  </si>
  <si>
    <t>Multiple sclerosis</t>
  </si>
  <si>
    <t>Immunosuppressive therapy reduces axonal damage in progressive multiple sclerosis.</t>
  </si>
  <si>
    <t>GAD+ PMS = higher baseline CSF NFL</t>
  </si>
  <si>
    <t>870 - same response in PP and SP, RTX or mitox
If GAD+ or treatment naïve at baseline = greater treatment response</t>
  </si>
  <si>
    <t>RTX (5) or Mitox (30)</t>
  </si>
  <si>
    <t>GFAP unaffected by treatment</t>
  </si>
  <si>
    <t>Treatment response was the same in PP and SP</t>
  </si>
  <si>
    <t>1780 overall; 
treatment naïve patients = 2462 vs. 874 for patients on firstline treatment (IFN or GA)</t>
  </si>
  <si>
    <t>GAD+ PMS = higher baseline GFAP</t>
  </si>
  <si>
    <t>NFL not associated with EDSS</t>
  </si>
  <si>
    <t>60w tysabri</t>
  </si>
  <si>
    <t>Natalizumab in progressive MS</t>
  </si>
  <si>
    <t>Osteopontin</t>
  </si>
  <si>
    <t>reduction of 65 at 60 weeks; significant with or without GAD at baseline, and in SP and PP subgroups</t>
  </si>
  <si>
    <t>reducd by 243</t>
  </si>
  <si>
    <t>CXCL13, MMP9, MBP</t>
  </si>
  <si>
    <t>CXCL13, MMP9 and MBP all reduced by treatment</t>
  </si>
  <si>
    <t>CSF NFL and osteopontin are associated</t>
  </si>
  <si>
    <t>CSF NFL associated with MTR in NAWM and GM</t>
  </si>
  <si>
    <t>Vorobyeva</t>
  </si>
  <si>
    <t>Biochemical markers of neurodegeneration in multiple sclerosis</t>
  </si>
  <si>
    <t>10 ALS</t>
  </si>
  <si>
    <t>Serum and CSF NFH did not correlate</t>
  </si>
  <si>
    <t>Journal of the Neurological Sciences</t>
  </si>
  <si>
    <t>Biochemical markers of CNS demyelinating diseases</t>
  </si>
  <si>
    <t>NFH higher in ALS compared to SPMS</t>
  </si>
  <si>
    <t>40 MS, doesn't state type</t>
  </si>
  <si>
    <t>NMO + ALS + ON</t>
  </si>
  <si>
    <t>Biomarker report from the phase II lamotrigine trial in secondary progressive MS - neurofilament as a surrogate of disease progression.</t>
  </si>
  <si>
    <t>Gnanapavan</t>
  </si>
  <si>
    <t>PloS one</t>
  </si>
  <si>
    <t>NFH associated with higher EDSS, slower 25FW, 9HPT and lower score on PASAT</t>
  </si>
  <si>
    <t>Higher NFH = lower MTR means in grey matter, white matter and whole brain
Higher NFH = lower MRI-CCV (MRI central cerebral volume)</t>
  </si>
  <si>
    <t>Lamotrigine</t>
  </si>
  <si>
    <t>Negative overall, but in treatment compliant, NFH reduced by lamotrigine</t>
  </si>
  <si>
    <t>GFAP not associated with clinical outcomes</t>
  </si>
  <si>
    <t>GFAP = no treatment response</t>
  </si>
  <si>
    <t>Mendeley note:</t>
  </si>
  <si>
    <t>Star = included in full review table</t>
  </si>
  <si>
    <t>green dot = not reviewed yet</t>
  </si>
  <si>
    <t>gray dot = reviewed</t>
  </si>
  <si>
    <t>Abstract only - no PMS data reported</t>
  </si>
  <si>
    <t>NFH higher in PMS cf. RR</t>
  </si>
  <si>
    <t>Not associated with disease duration</t>
  </si>
  <si>
    <t>Madeddu</t>
  </si>
  <si>
    <t>Cytoskeletal proteins in the cerebrospinal fluid as biomarker of multiple sclerosis</t>
  </si>
  <si>
    <t>Neurological Sciences</t>
  </si>
  <si>
    <t>microplate assay procedure with the Bio-Rad DC Protein Assay</t>
  </si>
  <si>
    <t>NFL higher in PMS</t>
  </si>
  <si>
    <t>Only presented for RR patients</t>
  </si>
  <si>
    <t>GFAP higher in RR cf. PMS</t>
  </si>
  <si>
    <t>Treatment with cyclic oral methylprednisolone in progressive multiple sclerosis - Results of an open-label phase 2A proof-of-concept study</t>
  </si>
  <si>
    <t>3 days IVMP every 4 weeks, open label</t>
  </si>
  <si>
    <t>No change in osteopontin</t>
  </si>
  <si>
    <t>No change in NFL</t>
  </si>
  <si>
    <t>Nil reported</t>
  </si>
  <si>
    <t>NEUROCHEMICAL JOURNAL</t>
  </si>
  <si>
    <t>Phosphorylated neurofilament heavy subunits as a marker of neurodegeneration in demyelinating diseases of the CNS</t>
  </si>
  <si>
    <t>ADEM, NMO and ALS</t>
  </si>
  <si>
    <t>PMS only data not reported; all disease groups = higher CSF NFH than controls; no difference in blood NFH between disease and controls</t>
  </si>
  <si>
    <t>Uzunkopru</t>
  </si>
  <si>
    <t>Correlation of neurofilaments and nitrotyrosine with retinal nerve fiber layer thickness and disability in different phases of multiple sclerosis</t>
  </si>
  <si>
    <t>Paper/abstract</t>
  </si>
  <si>
    <t>Abstract</t>
  </si>
  <si>
    <t>??</t>
  </si>
  <si>
    <t xml:space="preserve">CSF and serum NFH higher in SP than in RR; both groups = higher than ctrl. </t>
  </si>
  <si>
    <t>Higher NF = lower RNFL on OCT, but only reported for whole cohort, not PMS only</t>
  </si>
  <si>
    <t>Koutsouraki</t>
  </si>
  <si>
    <t>Biomarkers in cerebrospinal fluid (Tau, phospho-Tau (181) and neurofilament light) in clinically isolated syndrome patients and healthy controls</t>
  </si>
  <si>
    <t>No data reported for PMS in abstract</t>
  </si>
  <si>
    <t>Stilund</t>
  </si>
  <si>
    <t>CD163</t>
  </si>
  <si>
    <t>No data reported for PMS only; sCD163 CSF/serum ratio correlates with NFL; NFL elevated in MS diagnosis</t>
  </si>
  <si>
    <t>CSF proteomic profile in primary progressive multiple sclerosis</t>
  </si>
  <si>
    <t>Altintas</t>
  </si>
  <si>
    <t>Bc and astrocytic markers</t>
  </si>
  <si>
    <t>Higher in PMS = MRZ-reaction (Bc marker); CXCL12, OCB = no difference</t>
  </si>
  <si>
    <t>NFH + GFAP + S100B = same between RR and PPMS</t>
  </si>
  <si>
    <t>CSF NFH = no difference RR and PPMS</t>
  </si>
  <si>
    <t>Intrathecal triamcinolone</t>
  </si>
  <si>
    <t>Very short duration (0-8 days) - no treatment effect</t>
  </si>
  <si>
    <t>Serum phosphorylated neurofilament-heavy chain levels in multiple sclerosis patients</t>
  </si>
  <si>
    <t>Paper</t>
  </si>
  <si>
    <t>Serum NFH higher in SPMS compared to other groups</t>
  </si>
  <si>
    <t>Only reported for mixed group - &gt;97th centile of control sNFH = positive = higher MSSS than negative (&lt;97th centile)</t>
  </si>
  <si>
    <t>As for clinical - if "positive", higher T2 lesion load, but only reported for mixed cohort</t>
  </si>
  <si>
    <t>Longitudinal NFH only reported in mixed cohort</t>
  </si>
  <si>
    <t>Effects of Repeated Intrathecal Triamcinolone-Acetonide Application on Cerebrospinal Fluid Biomarkers of Axonal Damage and Glial Activity in Multiple Sclerosis Patients</t>
  </si>
  <si>
    <t>Molecular Diagnosis and Therapy</t>
  </si>
  <si>
    <t>Rommer</t>
  </si>
  <si>
    <t>Evaluation of neurofilament heavy chain levels in progressive multiple sclerosis patients: preliminary results</t>
  </si>
  <si>
    <t>EUROPEAN JOURNAL OF NEUROLOGY</t>
  </si>
  <si>
    <t>CSF NFH higher in PMS cf. RR</t>
  </si>
  <si>
    <t>CSF NFH correlated with EDSS</t>
  </si>
  <si>
    <t>NFH not associated with disease duration</t>
  </si>
  <si>
    <t>CSF NFH higher in PMS cf. NIND control</t>
  </si>
  <si>
    <t>N-Acetylaspartate and neurofilaments as biomarkers of axonal damage in patients with progressive forms of multiple sclerosis</t>
  </si>
  <si>
    <t>Journal of Neurology</t>
  </si>
  <si>
    <t>CSF NFL higher in PPMS cf. NIND, but SPMS and grouped PMS = not higher than NIND</t>
  </si>
  <si>
    <t>No association with EDSS; CSF NFH associated with current MSSS</t>
  </si>
  <si>
    <t>No association with EDSS or MSSS</t>
  </si>
  <si>
    <t>Not predictive of future disability</t>
  </si>
  <si>
    <t>Aeinehband</t>
  </si>
  <si>
    <t>Complement component C3 and butyrylcholinesterase activity are associated with neurodegeneration and clinical disability in multiple sclerosis</t>
  </si>
  <si>
    <t>CSF NFL higher than controls; RR-relapse = highest; RR-remission and PMS = similar CSF NFL</t>
  </si>
  <si>
    <t>Biomarkers of inflammation and axonal degeneration/damage in patients with newly diagnosed multiple sclerosis: contributions of the soluble CD163 CSF/serum ratio to a biomarker panel.</t>
  </si>
  <si>
    <t>CSF NFL similar between PMS and RR; all &gt; controls</t>
  </si>
  <si>
    <t>Neurofilament light in CSF and serum is a sensitive marker for axonal white matter injury in MS</t>
  </si>
  <si>
    <t>Neurology - Neuroimmunology Neuroinflammation</t>
  </si>
  <si>
    <t>r2 of 60% for CSF and serum NFL. Peak in both around 1 m after intraventricular catheter insertion, returning to baseline in both around 6 months.</t>
  </si>
  <si>
    <t>Disanto</t>
  </si>
  <si>
    <t>Serum neurofilament light chain levels in MS: A promising biomarker of clinical and subclinical disease severity</t>
  </si>
  <si>
    <t>SIMOA</t>
  </si>
  <si>
    <t>Only mixed cohort data</t>
  </si>
  <si>
    <t>Tuddenham</t>
  </si>
  <si>
    <t>Effects of intrathecal MSC-derived neural progenitors (MSC-NP) treatment on biomarker levels in the CSF in patients with progressive multiple sclerosis</t>
  </si>
  <si>
    <t>IT mesenchymal stem cells</t>
  </si>
  <si>
    <t>3 of 10 patients showed a reduction in CSF NFL following IT MSC</t>
  </si>
  <si>
    <t>Intrathecal rituximab in progressive MS stopped for insufficient inhibition of CNS inflammation: A randomized, doubleblind, placebo-controlled study</t>
  </si>
  <si>
    <t>No treatment effect on CSF NFL; trial haulted early due to insufficient CNS B-cell depletion</t>
  </si>
  <si>
    <t>Glial and neuronal markers in cerebrospinal fluid in different types of multiple sclerosis</t>
  </si>
  <si>
    <t>CSF NFL lower in PMS than RR and CIS; highest = RR-relapse</t>
  </si>
  <si>
    <t>Iwanowski</t>
  </si>
  <si>
    <t>MULTIPLE SCLEROSIS JOURNAL</t>
  </si>
  <si>
    <t>Neurofilament light, anti-ganglioside M3 antibody and interleukin 18 in relapsing-remitting and primary progressive multiple sclerosis.</t>
  </si>
  <si>
    <t>CSF NFL lower in PPMS cf. controls</t>
  </si>
  <si>
    <t>Elevated CSF neurofilament proteins predict brain atrophy: A 15-year follow-up study.</t>
  </si>
  <si>
    <t>NFH baseline dichotomised: high baseline CSF NFH = higher EDSS compared to low NFH</t>
  </si>
  <si>
    <t>High baseline CSF NFH = higher 15y EDSS</t>
  </si>
  <si>
    <t>High baseline NFH = greater whole brain and grey matter atrophy at 15 years</t>
  </si>
  <si>
    <t>Data only presented for mixed cohort</t>
  </si>
  <si>
    <t>Abdelhak</t>
  </si>
  <si>
    <t>Serum glial fibrillary acidic protein correlates with disease severity and neuroaxonal demise in multiple sclerosis: A pilot study using Simoa technology</t>
  </si>
  <si>
    <t>No data on PMS only</t>
  </si>
  <si>
    <t>GFAP correlates with "disease severity" in PPMS</t>
  </si>
  <si>
    <t>Vecchio</t>
  </si>
  <si>
    <t>European Journal of Neurology</t>
  </si>
  <si>
    <t>CSF kappa free light chains and neurofilaments in multiple sclerosis work up: A pivotal study</t>
  </si>
  <si>
    <t>?</t>
  </si>
  <si>
    <t>NF highest in SPMS</t>
  </si>
  <si>
    <t>Poletto</t>
  </si>
  <si>
    <t>Cerebrospinal fluid neurofilament light chain is a marker of disease activity in multiple sclerosis</t>
  </si>
  <si>
    <t>No PMS only data</t>
  </si>
  <si>
    <t>Hardmeier</t>
  </si>
  <si>
    <t>Biomarker for progressive multiple sclerosis: Cross-sectional relationship between disability, multimodal evoked potentials and serum neurofilament light chain in a multicenter study</t>
  </si>
  <si>
    <t>Castillo</t>
  </si>
  <si>
    <t>Relationship between different cerebrospinal fluid biomarkers in multiple sclerosis: Meaning and use in clinical practice</t>
  </si>
  <si>
    <t>CHI3L1</t>
  </si>
  <si>
    <t>CHI3L1 higher in PMS cf. RR</t>
  </si>
  <si>
    <t>No data in PMS only</t>
  </si>
  <si>
    <t>Cerebrospinal fluid biomarkers associated with the reparative effects of intrathecal MSC-NP treatment in patients with progressive multiple sclerosis</t>
  </si>
  <si>
    <t>open label IT mesenchymal stem cells</t>
  </si>
  <si>
    <r>
      <rPr>
        <b/>
        <sz val="11"/>
        <color theme="1"/>
        <rFont val="Calibri"/>
        <family val="2"/>
        <scheme val="minor"/>
      </rPr>
      <t xml:space="preserve">open label </t>
    </r>
    <r>
      <rPr>
        <sz val="11"/>
        <color theme="1"/>
        <rFont val="Calibri"/>
        <family val="2"/>
        <scheme val="minor"/>
      </rPr>
      <t>IT mesenchymal stem cells</t>
    </r>
  </si>
  <si>
    <t>Edwards</t>
  </si>
  <si>
    <t>Neuronal and glial CSF biomarkers in patients with secondary progressive multiple sclerosis treated with dimethyl fumarate</t>
  </si>
  <si>
    <t>Open label DMF for 28 weeks</t>
  </si>
  <si>
    <t>572+/-296 pg/mL</t>
  </si>
  <si>
    <t>569+/-316 pg/ mL</t>
  </si>
  <si>
    <t>Gaetani</t>
  </si>
  <si>
    <t>Neuroinflammation and neuroaxonal damage in multiple sclerosis: A cross-sectional cerebrospinal fluid-based proteomic study</t>
  </si>
  <si>
    <t>CSF NFL same between MS groups</t>
  </si>
  <si>
    <t>Novakova</t>
  </si>
  <si>
    <t>Monitoring treatment response in MS by serum NFL reflects treatment efficacy</t>
  </si>
  <si>
    <t xml:space="preserve">Serum </t>
  </si>
  <si>
    <t>PMS with disease activity = higher NFL than PMS without disease activity</t>
  </si>
  <si>
    <t>Monitoring disease activity in multiple sclerosis using serum neurofilament light protein.</t>
  </si>
  <si>
    <t>NFL and CXCL13 reveal disease activity in clinically and neuro-radiologically stable MS</t>
  </si>
  <si>
    <t>CXCL13</t>
  </si>
  <si>
    <t>Clinical or radiological activity = higher CSF NFL</t>
  </si>
  <si>
    <t>Clinical or radiological activity = higher CSF CXCL13</t>
  </si>
  <si>
    <t>Observational starting DMT</t>
  </si>
  <si>
    <t>CSF NFL reduced by starting Rx</t>
  </si>
  <si>
    <t>CXCL13 = not quite significant for reduction p=0.063</t>
  </si>
  <si>
    <t>although no stats reported, serum NFL does not appear to change after DMT initiation 23.6 to 22.7</t>
  </si>
  <si>
    <t>Accessing early neurodegeneration in multiple sclerosis: Biomarkers for diagnostics and phenotypic characterization</t>
  </si>
  <si>
    <t>GFAP higher in PMS</t>
  </si>
  <si>
    <t>Harris</t>
  </si>
  <si>
    <t>Intrathecal autologous cell therapy is associated with changes in cerebrospinal fluid biomarkers in patients with progressive multiple sclerosis</t>
  </si>
  <si>
    <t>NFL reduced, particularly in those with high pre-treatment NFL (hence likely regression to mean) - SEE HARRIS BELOW</t>
  </si>
  <si>
    <t>IT MSC = no effect on NFL from baseline to 3 months after final infusion</t>
  </si>
  <si>
    <t>IT MSC = no effect on NFH from baseline to 3 months after final infusion</t>
  </si>
  <si>
    <t>Zanoni</t>
  </si>
  <si>
    <t>Cerebrospinal fluid levels of neurofilament light chain, C-X-C ligand motif 13, and chitinase-3-like protein 1 reflect distinct pathological processes in multiple sclerosis</t>
  </si>
  <si>
    <t>Zanker</t>
  </si>
  <si>
    <t>CSF biomarkers of disease progression in patients with multiple sclerosis</t>
  </si>
  <si>
    <t>open label IT MTX</t>
  </si>
  <si>
    <t>After 3x IT MTX, no change in NFL from baseline</t>
  </si>
  <si>
    <t>Ditto for GFAP</t>
  </si>
  <si>
    <t>No change in Bc marker CXCL13; microglial markers reduced (sCD14,23,163)</t>
  </si>
  <si>
    <t>Sellebjerg</t>
  </si>
  <si>
    <t>Defining active progressive multiple sclerosis</t>
  </si>
  <si>
    <t>MBP, NFL, CXCL13, MMP-9 and CHI3L1 and the IgG-index higher in PMS than controls; no difference between PP and SP</t>
  </si>
  <si>
    <t>NFL slightly higher in women than men</t>
  </si>
  <si>
    <t>No associations with EDSS (any biomarker)</t>
  </si>
  <si>
    <t>CSF NFL is associated with MBP, CSF cell count, CXCL13, IgG-index and CHI3L1</t>
  </si>
  <si>
    <t>10 had "activity" on clinical or MRI definitions = higher NFL, MMP-9, CXCL13; no difference in MBP, CHI3L1, cell count, IgG index
"combined active patients" - active on clinical, MRI, or detectable CXCL13 / MMP-9 = higher NFL and IgG index</t>
  </si>
  <si>
    <t>Cerebrospinal fluid markers indicate glial activation and neuroaxonal damage in patients with primary progressive multiple sclerosis</t>
  </si>
  <si>
    <t>CHI3L1 + sTREM2</t>
  </si>
  <si>
    <t>sTREM2 and CHI3L1 associated with NFL</t>
  </si>
  <si>
    <t>Piehl</t>
  </si>
  <si>
    <t>Plasma neurofilament light chain levels in patients with MS switching from injectable therapies to fingolimod</t>
  </si>
  <si>
    <t>ELISA and SIMOA</t>
  </si>
  <si>
    <t>CSF biomarkers do not associate to early disability in Multiple Sclerosis</t>
  </si>
  <si>
    <t>3xPRMS</t>
  </si>
  <si>
    <t>Overall, significant difference between Dx groups, not no specific statistics comparing PMS cf. RR etc. PMS also categorised as PRMS</t>
  </si>
  <si>
    <t>Scientific reports</t>
  </si>
  <si>
    <t>Serum GFAP as a biomarker for disease severity in multiple sclerosis.</t>
  </si>
  <si>
    <t>GFAP higher in PMS (serum and CSF) cf. RR, but lost after correction for age</t>
  </si>
  <si>
    <t>In PPMS only does GFAP associate with EDSS</t>
  </si>
  <si>
    <t>serum NFL associated with EDSS in PMS group</t>
  </si>
  <si>
    <t>CSF and serum NFL not different between RR and PMS courses; GFAP/NFL CSF quotient = significantly higher in PMS cf. RR</t>
  </si>
  <si>
    <t>NFL and GFAP = strongly associated in CSF and serum,</t>
  </si>
  <si>
    <t>Hogel</t>
  </si>
  <si>
    <t>Serum GFAP associates with neurofilament light and disease severity in late multiple sclerosis</t>
  </si>
  <si>
    <t>Serum NFL higher in SPMS compared to RRMS</t>
  </si>
  <si>
    <t>NFL associated with EDSS</t>
  </si>
  <si>
    <t>NFL associated with age and disease duration</t>
  </si>
  <si>
    <t>serum GFAP higher in SPMS cf. RR and ctrl</t>
  </si>
  <si>
    <t>GFAP higher with age and disease duration</t>
  </si>
  <si>
    <t>Mickeliunas</t>
  </si>
  <si>
    <t>Ganglion cell layer volume and serum neurofilaments are associated with disability in multiple sclerosis</t>
  </si>
  <si>
    <t>Neurofilament light levels in the blood of patients with secondary progressive MS are higher than in primary progressive MS and may predict brain atrophy in both MS subtypes</t>
  </si>
  <si>
    <t>NFL associated with GAD+ lesions and T2 lesion volume</t>
  </si>
  <si>
    <t>Baseline NFL higher in SP cf. PP, persists when adjusted for age; change still present when looking only at GAD+ or only GAD- SP vs. PP groups</t>
  </si>
  <si>
    <t>Perez-Miralles</t>
  </si>
  <si>
    <t>Chitinase-3-like protein 1 could be a predictor of disability progression in patients with primary progressive multiple sclerosis</t>
  </si>
  <si>
    <t>CSF NFL not associated with ; CHI3L1 is associated with EDSS at baseline</t>
  </si>
  <si>
    <t>Damasceno</t>
  </si>
  <si>
    <t>Predictors of CSF neurofilament levels are different in relapsing and progressive MS</t>
  </si>
  <si>
    <t>CSF NFL higher in RR compared to PMS</t>
  </si>
  <si>
    <t>In RR, recent relapses predicts NFL, whilst it does not in PMS</t>
  </si>
  <si>
    <t>In RR, recent MRI activity associated with NFL; in PMS, cortical thickness associated with NFL (not activity)</t>
  </si>
  <si>
    <t>Neuroepidemiology</t>
  </si>
  <si>
    <t>Prognostic relevance of cerebrospinal fluid neurofilament light chain level in multiple sclerosis: A retrospective single-center study</t>
  </si>
  <si>
    <t>Ferraro</t>
  </si>
  <si>
    <t>Plasma neurofilaments correlate with disability in progressive multiple sclerosis patients</t>
  </si>
  <si>
    <t>Plasma</t>
  </si>
  <si>
    <t>sNFL higher in PMS</t>
  </si>
  <si>
    <t>sNFL not associated with future or previous EDSS progression</t>
  </si>
  <si>
    <t>In whole group (predominantly PMS), sNFL correlated with current EDSS and MSSS</t>
  </si>
  <si>
    <t>pNFL is higher in RR cf. HC, but not higher in PMS cf. HC</t>
  </si>
  <si>
    <t>Bridel</t>
  </si>
  <si>
    <t>Multiple sclerosis diagnosis is not the only determinant of neurofilament light protein fluctuations in serum</t>
  </si>
  <si>
    <t>Journal of Neurochemistry</t>
  </si>
  <si>
    <t>Sulfatide isoform pattern in cerebrospinal fluid discriminates progressive MS from relapsing-remitting MS</t>
  </si>
  <si>
    <t>(all untreated)</t>
  </si>
  <si>
    <t>Total sulphatide, and sulphatide profiles, were different between RR and PMS; no association with sulphatide and NF/GFAP</t>
  </si>
  <si>
    <t>Searching for neurodegeneration in multiple sclerosis at clinical onset: Diagnostic value of biomarkers.</t>
  </si>
  <si>
    <t>89 = symptomatic control; 51 = HC</t>
  </si>
  <si>
    <t>CSF NFL higher in newly diagnosed RR compared to PMS</t>
  </si>
  <si>
    <t>CSF GFAP higher in PMS compared to RR</t>
  </si>
  <si>
    <t>Pawlitzki</t>
  </si>
  <si>
    <t>CSF-Progranulin and Neurofilament Light Chain Levels in Patients With Radiologically Isolated Syndrome-Sign of Inflammation.</t>
  </si>
  <si>
    <t>Frontiers in neurology</t>
  </si>
  <si>
    <t>CSF NFL similar between PMS and RR</t>
  </si>
  <si>
    <t>Manouchehrinia</t>
  </si>
  <si>
    <t>Plasma neurofilament light levels are associated with risk of developing sustained disability in multiple sclerosis</t>
  </si>
  <si>
    <t>No data on PMS only; only described as newly diagnosed MS</t>
  </si>
  <si>
    <t>Proschmann</t>
  </si>
  <si>
    <t>Dynamic of neurofilament light chains after cessation of natalizumab in patients with relapsing remitting and secondary progressive multiple sclerosis</t>
  </si>
  <si>
    <t>cessation of tysabri</t>
  </si>
  <si>
    <t>No clear NF data for SPMS only patient - reports stable for first 16 weeks, but 6 months 3/9 had clin/rad activity, but doesn't report if this was associated with NFL increase</t>
  </si>
  <si>
    <t>Kapoor</t>
  </si>
  <si>
    <t>Natalizumab reduced serum levels of neurofilament light chain in secondary progressive multiple sclerosis patients from the phase 3 ASCEND study</t>
  </si>
  <si>
    <t>serum</t>
  </si>
  <si>
    <t>ASCEND - RCT of tysabri</t>
  </si>
  <si>
    <t>Baseline NFL associated with number of GAD+ lesions, T2 lesion volume</t>
  </si>
  <si>
    <t>Baseline NFL associated with 25FW, 9HPT</t>
  </si>
  <si>
    <t>Baseline NFL associated with baseline to 96 week brain atrophy</t>
  </si>
  <si>
    <t>patients with progression on EDSS, 25FW or 9HPT had higher 96w NFL compared to those without progression</t>
  </si>
  <si>
    <t>tysabri associated with significant reduction in NFL compared to placebo over the course of the trial
Greatest difference seen in those with GAD+ at baseline; similarly, relapses in last 2 years or any evidence of inflammatory activity = greater difference with tysabri
In patients without GAD+, relapses or inflammatory activity, however, there is still a significant, albeit smaller, treatment effect with tysabri</t>
  </si>
  <si>
    <t>Serum neurofilament light chain levels and cross-sectional and longitudinal deep gray matter changes: 5-year longitudinal MRI study</t>
  </si>
  <si>
    <t>No difference between RR and PMS (though close - p=0.055)</t>
  </si>
  <si>
    <t>Zivadinov</t>
  </si>
  <si>
    <t>Serum neurofilament light chain levels and cortical pathology in multiple sclerosis: 5-year longitudinal study</t>
  </si>
  <si>
    <t>PMS had significantly greater increase in sNFL over 5 years from baseline, compared to RR</t>
  </si>
  <si>
    <t>Other variables only presented for RR</t>
  </si>
  <si>
    <t>Intrathecal treatment trial of rituximab in progressive ms an open-label phase 1b study</t>
  </si>
  <si>
    <t>CSF NFL higher in PMS cf. controls</t>
  </si>
  <si>
    <t>RTX = no improvement. 3m peak in CSF NFL - due to drain insertion?</t>
  </si>
  <si>
    <t>IT RTX via intraventricular reservoir, open label</t>
  </si>
  <si>
    <t>IT and IV RTX, open label, via lumbar injection route</t>
  </si>
  <si>
    <t>Serum glial fibrillary acidic protein correlates with multiple sclerosis disease severity</t>
  </si>
  <si>
    <t>sNFL higher in PMS cf. RR (though more RR on DMT, and DMT associated with lower NFL)</t>
  </si>
  <si>
    <t>GFAP higher in PMS cf. RR</t>
  </si>
  <si>
    <t>sNFL associated with age</t>
  </si>
  <si>
    <t>Barro</t>
  </si>
  <si>
    <t>Serum neurofilament as a predictor of disease worsening and brain and spinal cord atrophy in multiple sclerosis</t>
  </si>
  <si>
    <r>
      <rPr>
        <sz val="7"/>
        <color theme="1"/>
        <rFont val="Times New Roman"/>
        <family val="1"/>
      </rPr>
      <t xml:space="preserve"> </t>
    </r>
    <r>
      <rPr>
        <sz val="12"/>
        <color theme="1"/>
        <rFont val="Calibri"/>
        <family val="2"/>
        <scheme val="minor"/>
      </rPr>
      <t>In multivariate model, age, EDSS and recent relapse are significant (all patients)</t>
    </r>
  </si>
  <si>
    <t>sNFL associated with age in PMS group</t>
  </si>
  <si>
    <t>PMS only - GAD+ vs. GAD- = not statistically significant change in sNFL</t>
  </si>
  <si>
    <t>In PMS without GAD+ only cohort, sNFL above 99th centile = greater brain and spinal cord atrophy over 2 and 5 years
Above 97.5th centile = greater spinal cord atrophy over 2 and 5 years</t>
  </si>
  <si>
    <t>s/c cladribine, open label</t>
  </si>
  <si>
    <t>2 cases - by 12m large reduction in NFL, associated with drop in MRI activity as well</t>
  </si>
  <si>
    <t>Bhan</t>
  </si>
  <si>
    <t>Neurofilaments and 10-year follow-up in multiple sclerosis</t>
  </si>
  <si>
    <t>No difference between RR + PMS at baseline</t>
  </si>
  <si>
    <t>Siponimod Reduces Neurofilament Light Chain Blood Levels in Secondary Progressive Multiple Sclerosis Patients</t>
  </si>
  <si>
    <t>NEUROLOGY</t>
  </si>
  <si>
    <t xml:space="preserve">siponimod vs placebo RCT. Only data for those on IMP for &gt;21 months. </t>
  </si>
  <si>
    <t>Siponimod = significant reduction in sNFL
Greater difference if relapses in last 2 years; smaller but still significant difference in the non-relapsing SPMS group</t>
  </si>
  <si>
    <t>CSF Neurofilament Light Chain Levels in Primary Progressive MS: Signs of Axonal Neurodegeneration.</t>
  </si>
  <si>
    <t>50xALS</t>
  </si>
  <si>
    <t>PPMS cNFL higher cf. healthy controls</t>
  </si>
  <si>
    <t>cNFL not associated with EDSS in PPMS</t>
  </si>
  <si>
    <t>Chatterjee</t>
  </si>
  <si>
    <t>Multiple sclerosis journal - experimental, translational and clinical</t>
  </si>
  <si>
    <t>Contactin-1 and contactin-2 in cerebrospinal fluid as potential biomarkers for axonal domain dysfunction in multiple sclerosis.</t>
  </si>
  <si>
    <t>In SPMS, NFL and NFH associated with contactin-1</t>
  </si>
  <si>
    <t>NFL and NFH similar across all groups, including OND controls (data in supplement)</t>
  </si>
  <si>
    <t>Multiple sclerosis and related disorders</t>
  </si>
  <si>
    <t>Clinical and MRI correlates of CSF neurofilament light chain levels in relapsing and progressive MS.</t>
  </si>
  <si>
    <t>Controls had lower CSF NFL cf. RR, but PMS vs. controls = no difference. PMS vs. RR not directly compared, but supports PMS not higher</t>
  </si>
  <si>
    <t>No association between CSF NFL and EDSS</t>
  </si>
  <si>
    <t>CSF NFL association with T1 black holes in PMS; not associated with cortical or deep GM volume, T2 volume, etc</t>
  </si>
  <si>
    <t>Frontiers in Neurology</t>
  </si>
  <si>
    <t>Glial activation markers in CSF and serum from patients with primary progressive multiple sclerosis: potential of serum GFAP as disease severity marker?</t>
  </si>
  <si>
    <t>ELISA + SIMOA</t>
  </si>
  <si>
    <t>CHI3L1, TREM2</t>
  </si>
  <si>
    <t>NFL increased with age</t>
  </si>
  <si>
    <t>GFAP associated with disease duration</t>
  </si>
  <si>
    <t>c/sNFL - neither associate with EDSS</t>
  </si>
  <si>
    <t>CSF GFAP not associated with EDSS, but serum GFAP is associated with EDSS; dichotomised high vs. low serum GFAP = different EDSS</t>
  </si>
  <si>
    <t>CHI3L1 and sTREM2 are associated in CSF, but not with GFAP</t>
  </si>
  <si>
    <t>CSF NFL is associated with sTREM2, CHI3L1 and GFAP</t>
  </si>
  <si>
    <t>Martin</t>
  </si>
  <si>
    <t>Journal of Neurology, Neurosurgery &amp; Psychiatry</t>
  </si>
  <si>
    <t>Cerebrospinal fluid neurofilament light chain in multiple sclerosis and its subtypes: a meta-analysis of case–control studies</t>
  </si>
  <si>
    <t>In meta-analysis, PMS with recent relapse = higher CSF NFL than PMS without recent relapse</t>
  </si>
  <si>
    <t>In meta-analysis, no difference in CSF NFL between PP and SP; PMS = higher than controls; meta-analysis of 5 studies = RR = higher CSF NFL compared to PMS (of which 40% RR in relapse, and 5% PMS in relapse; 18% RR on DMT, 8% PMS on DMT); when only looking at RR-rem cf. PMS, trend for RR being higher, but no longer significant (p=0.072)</t>
  </si>
  <si>
    <t>Pignolet</t>
  </si>
  <si>
    <t>Nfl pattern in progressive multiple sclerosis cohort under MD1003 treatment</t>
  </si>
  <si>
    <t>Open label single arm biotin study, data presented from patients with 1 year follow-up. NB this is not RCT data from SPI1!</t>
  </si>
  <si>
    <t>In 65 patients with 1 year data, 16.1 at 6m, 16.9 at 1y; in 40 patients with 2 year data</t>
  </si>
  <si>
    <t>sNFL not associated with clinical or MRI "aggravation" - activity includes relapses on new T1 GAD+</t>
  </si>
  <si>
    <t>Jakimovski</t>
  </si>
  <si>
    <t>Serum neurofilament light chain levels and cognitive performance in multiple sclerosis: A longitudinal retrospective 5-year study</t>
  </si>
  <si>
    <t>Leppert</t>
  </si>
  <si>
    <t>Neurofilament light levels in the blood of patients with secondary progressive ms are higher than in primary progressive ms and may predict brain atrophy in both ms subtypes</t>
  </si>
  <si>
    <t>sNFL higher in SPMS then PPMS (32.1 vs. 22.0); this persisted in patients with and without GAD+ lesions</t>
  </si>
  <si>
    <t>higher baseline sNFL associated with higher 1 year whole brain atrophy in all PMS, and also when SP and PP analysed separately</t>
  </si>
  <si>
    <t>CSF NFL no different between RR and SP/PP</t>
  </si>
  <si>
    <t>SPMS with active disease (relapse or GAD+ within 90 days) = higher cNFL than inactive; not significant for PP</t>
  </si>
  <si>
    <t>CHI3L1 is lowest in RR, higher in SP and highest in PP; RR vs. PP = significant difference; CHI3L1 not associated with disease activity; cNFL is associated with CHI3L1</t>
  </si>
  <si>
    <t>Hagemeier</t>
  </si>
  <si>
    <t>The association between serum neurofilament light chain and oct measures in multiple sclerosis</t>
  </si>
  <si>
    <t>In PMS only group, sNFL not associated with OCT measures; in RR group, sNFL was associated with RNFL, TMV, and FV</t>
  </si>
  <si>
    <t>CSF inflammatory biomarkers responsive to treatment in progressive multiple sclerosis capture residual inflammation associated with axonal damage</t>
  </si>
  <si>
    <t>Many</t>
  </si>
  <si>
    <t>No difference between PP and SP</t>
  </si>
  <si>
    <t xml:space="preserve">60w open label natalizumab, or 60w open label cyclic MTP
</t>
  </si>
  <si>
    <t>sCD27, sCD21, IL10, TNFa, CXCL10 reduced by natalizumab
After 60w MTP, sCD27, sCD21, IL12, CD163, CCL2 reduced</t>
  </si>
  <si>
    <t>NFL associated with sCD27, sCD14, CHI3L1, IL10, IL-12, TNFa
Change in NFL across treatment associated with change in sCD21, sCD27, IL-10, IL-12, CXCL10</t>
  </si>
  <si>
    <t>Change in NFL during treatment associated with change in MSIS</t>
  </si>
  <si>
    <t>Maggi</t>
  </si>
  <si>
    <t>Paramagnetic phase rims and serum neurofilaments in relapsing-remitting and progressive multiple sclerosis patients: a combined laboratory-imaging marker of chronic inflammation</t>
  </si>
  <si>
    <t>Chronic active lesion defined by presence of paramagnetic rim on T2*. PMS patients - if 2 or more CAL, sNFL is 2-fold higher than if 0-1 CAL; &gt;80th centile sNFL in PMS = significantly more patients have 2 or more CAL; &gt;80th centile sNFL and 2 or more CAL = significantly higher MSSS</t>
  </si>
  <si>
    <t>Plasma glial fibrillary acidic protein correlates with characteristics of advanced disease and treatment response in secondary progressive multiple sclerosis</t>
  </si>
  <si>
    <t>plasma</t>
  </si>
  <si>
    <t>sGFAP associated with older age, longer duration, higher EDSS, lower SDMT, lower brain volume, higher GAD+, higher T2 vol, female gender, prior IFN Rx</t>
  </si>
  <si>
    <t>Not associated with recent relapses</t>
  </si>
  <si>
    <t>Siponimod</t>
  </si>
  <si>
    <t>Siponimod group = 1% reduction (91.5 to 90.6), placebo = 7% increase (92.1 to 98.6) p&lt;0.001). Significant for patients with relapses and those without (2 years prior or during study)</t>
  </si>
  <si>
    <t>Kalatha</t>
  </si>
  <si>
    <t>The Journal of international medical research</t>
  </si>
  <si>
    <t>Does cognitive dysfunction correlate with neurofilament light polypeptide levels in the CSF of patients with multiple sclerosis?</t>
  </si>
  <si>
    <t>No difference between RR and PMS on cNFL</t>
  </si>
  <si>
    <t>cNFL associated with worse BICAMs in PMS patients; association not present for RR</t>
  </si>
  <si>
    <t>Natalizumab reduces serum concentrations of neurofilament light chain in secondary progressive multiple sclerosis patients from the phase 3 ascend study</t>
  </si>
  <si>
    <t>sNFL associated with 25FW, 9HPT</t>
  </si>
  <si>
    <t>sNFL associated with GAD+ lesions, T2 lesion volume</t>
  </si>
  <si>
    <t>96w RCT of tysabri</t>
  </si>
  <si>
    <t>Patients with progression on EDSS, 9HTP or 25FW had significantly higher NFL at 96 weeks compared to those without progression</t>
  </si>
  <si>
    <t>At 48 and 96 weeks, sNFL significantly lowered by tysabri treatment compared to placebo. Treatment effect was present for those with and without: GAD+ at baseline; relapses in the preceding 2 years; disease activity during trial (GAD+, new T2, relapse)</t>
  </si>
  <si>
    <t>Glial and neuroaxonal biomarkers in a multiple sclerosis (MS) cohort</t>
  </si>
  <si>
    <t>Hellenic journal of nuclear medicine</t>
  </si>
  <si>
    <t>Airas</t>
  </si>
  <si>
    <t>75 patients, doesn't describe disease course</t>
  </si>
  <si>
    <t>higher sNFL and sGFAP associated with progressive course</t>
  </si>
  <si>
    <t>Fox</t>
  </si>
  <si>
    <t>Effect of ibudilast on neurofilament-light chain in progressive MS: Analysis from a phase II trial</t>
  </si>
  <si>
    <t>Ibudilast RCT, 96 week</t>
  </si>
  <si>
    <t>sNFL = 33.5 and 40.3 in drug + placebo groups respectively at baseline; cNFL 1616 and 1301 in ibudilast + placebo, respectively</t>
  </si>
  <si>
    <t>No significant different with ibudilast Rx over course of study on sNFL or cNFL</t>
  </si>
  <si>
    <t>"changes in NfL were observed concomitantly with new/enlarging T2 lesions"</t>
  </si>
  <si>
    <t>Baldassari</t>
  </si>
  <si>
    <t>Serum neurofilament light chain in a phase 1/2 trial of autologous mesenchymal stem cell transplantation in multiple sclerosis</t>
  </si>
  <si>
    <t>single IV infusion of expanded MSC</t>
  </si>
  <si>
    <t>No difference between RR and SP in sNFL</t>
  </si>
  <si>
    <t>sNFL associated with disease duration</t>
  </si>
  <si>
    <t>sNFL associated with EDSS in PMS group</t>
  </si>
  <si>
    <t>sNFL not different between patients with EDSS progression and those without</t>
  </si>
  <si>
    <t>sNFL higher in PMS cf. RR</t>
  </si>
  <si>
    <t>Norgren</t>
  </si>
  <si>
    <t>Neurofilament and glial fibrillary acidic protein in multiple sclerosis</t>
  </si>
  <si>
    <t>SPMS cNFL higher than controls; cGFAP in PMS higher than controls</t>
  </si>
  <si>
    <t>A comparative study of CSF neurofilament light and heavy chain protein in MS</t>
  </si>
  <si>
    <t>No association with age in PMS</t>
  </si>
  <si>
    <t>NFL higher in PMS than controls; cNFL higher in RRMS than SPMS</t>
  </si>
  <si>
    <t>cNFL not associated with CSF cell count or qALB, where as it is in RRMS</t>
  </si>
  <si>
    <t>No association with EDSS in PMS</t>
  </si>
  <si>
    <t>Tavazzi</t>
  </si>
  <si>
    <t>A multimodal approach to assess the validity of atrophied T2-lesion volume as an MRI marker of disease progression in multiple sclerosis</t>
  </si>
  <si>
    <t>Serum Neurofilament light: A biomarker of neuronal damage in multiple sclerosis</t>
  </si>
  <si>
    <t>sNFL increases with age in PMS group</t>
  </si>
  <si>
    <t>sNFL higher in PMS cf. RRMS, but this association is lost in multivariate analysis including age, sex, EDSS, disease course, recent relapses and DMT treatment status; signifiance only remains for age, EDSS and recent relapse</t>
  </si>
  <si>
    <t>PMS higher than controls and higher than RR/CIS; in multivariate models, however, RR vs PMS significance is lost, with age, EDSS, recent relapses and DMT treatment persisting as only significant factors across the whole cohort (same as in Barro)</t>
  </si>
  <si>
    <t>higher sNFL associated with higher EDSS, but this correlation is weaker in PMS than it is in CIS/RR</t>
  </si>
  <si>
    <t>ocrevus RCT (ORATORIO)</t>
  </si>
  <si>
    <t>ocrevus = 16% reduction from baseline, placebo = 0.2% increase</t>
  </si>
  <si>
    <t>higher baseline sNFL associated with greater 9HPT and 25FW disability progression in PPMS, but not associated with EDSS progression</t>
  </si>
  <si>
    <t>Bar-Or</t>
  </si>
  <si>
    <t>ECTRIMS</t>
  </si>
  <si>
    <t>Blood neurofilament light levels are lowered to a healthy donor range in patients with RMS and PPMS following ocrelizumab treatment</t>
  </si>
  <si>
    <t>Pretreatment cerebrospinal fluid (CSF) and serum neurofilament light (NfL) levels in patients with PPMS in the OBOE study are correlated and are higher in patients with PPMS with T1 Gd+ brain lesions</t>
  </si>
  <si>
    <t>PPMS with GAD+ = higher cNFL; sNFL correlates with T2 lesion volume</t>
  </si>
  <si>
    <t>CSF + serum</t>
  </si>
  <si>
    <t>Gil-Perontin</t>
  </si>
  <si>
    <t>Elevated neurofilament light chain levels in progressive multiple sclerosis effectively reduced by cladribine treatment</t>
  </si>
  <si>
    <t>No PMS Only data</t>
  </si>
  <si>
    <t>Other sources:</t>
  </si>
  <si>
    <t>In PP and SP, NFL increases with age from 35 years onwards</t>
  </si>
  <si>
    <t>In PP and SP, higher baseline NFL = higher EDSS (stronger for SP than PP)</t>
  </si>
  <si>
    <t>In PP and SP, high baseline sNFL is associated with higher % brain volume loss at month 12 and month 24; use cut-offs of &lt;30, 30-60, and &gt;60</t>
  </si>
  <si>
    <t>Higher b/l sNFL = greater risk of disability progression; &gt;30pg/ml = 32% increased risk in SP, 49% increased risk in PP</t>
  </si>
  <si>
    <t>Suggests 188 SP patients required in trials to detect 20% reduction in NFL in RCT</t>
  </si>
  <si>
    <t>Gunnarsson</t>
  </si>
  <si>
    <t>Axonal damage in relapsing multiple sclerosis is markedly reduced by natalizumab</t>
  </si>
  <si>
    <t>open label natalizumab</t>
  </si>
  <si>
    <t>pre-treatment cNFL same as in RR</t>
  </si>
  <si>
    <t>Post-treatment, SPMS = significant reduction in cNFL after 6-12m natalizumab; reduction not as great as in RR</t>
  </si>
  <si>
    <t>GFAP not reduced by treatment</t>
  </si>
  <si>
    <t>Ammoscato</t>
  </si>
  <si>
    <t>CSF neurofilament heavy chain release (NfH) is important in secondary progressive MS (SPMS) - results from the MS-SMART trial</t>
  </si>
  <si>
    <t>baseline cNFL predicts 96 week atrophy</t>
  </si>
  <si>
    <t>baseline cNFH predicts 96 week atrophy</t>
  </si>
  <si>
    <t>baseline cNFH predicts 96w EDSS</t>
  </si>
  <si>
    <t>baseline cNFL does not predict 96w EDSS</t>
  </si>
  <si>
    <t>week 96 cNFH associated with week 96 EDSS</t>
  </si>
  <si>
    <t>Conclusion = NFH = better predictor of atrophy and EDSS over 96weeks than NFL</t>
  </si>
  <si>
    <t>Saraste</t>
  </si>
  <si>
    <t>Microstructural white matter tract damage measured using DTI-MRI associates with increased serum NFL levels</t>
  </si>
  <si>
    <t>sNFL higher in SP vs RR</t>
  </si>
  <si>
    <t>Kappos / Kuhle</t>
  </si>
  <si>
    <t>Full text numbers</t>
  </si>
  <si>
    <t>Excluded after full text review (1=excluded)</t>
  </si>
  <si>
    <t>Total excluded no data:</t>
  </si>
  <si>
    <t>antiNF Ig</t>
  </si>
  <si>
    <t>cNFL highest in RR-rel; lower in RR-rem and lowest in PMS (though stats not done on the latter)</t>
  </si>
  <si>
    <t>PMS with disease activity (relapse or GAD enhancing lesion) = higher CSF and serum NFL than PMS without disease activity</t>
  </si>
  <si>
    <t>see MRI section</t>
  </si>
  <si>
    <t>In PP fingolimod, and in SP siponimod, reduces NFL</t>
  </si>
  <si>
    <t>No associations with NFL with MRI outcomes (reported as whole cohort)</t>
  </si>
  <si>
    <t>CSF NFL associated with future EDSS worsening over 9 years follow-up</t>
  </si>
  <si>
    <t>NFH higher in SP cf. RR, and compared to controls</t>
  </si>
  <si>
    <t>Serum NFH similar in all groups
cNFH higher in RR and ALS compared to controls</t>
  </si>
  <si>
    <t>NFH reduced, particularly in those with high pre-treatment NF (hence likely regression to mean); no stats reported on the data</t>
  </si>
  <si>
    <t>NFH uniformly elevated in all MS subtypes; higher in SPMS+PPMS than controls</t>
  </si>
  <si>
    <t xml:space="preserve">Mane-Martin </t>
  </si>
  <si>
    <t>Mixed/Pure PMS</t>
  </si>
  <si>
    <t>Mixed</t>
  </si>
  <si>
    <t>Pure</t>
  </si>
  <si>
    <t>mixed</t>
  </si>
  <si>
    <t>pure</t>
  </si>
  <si>
    <t>n</t>
  </si>
  <si>
    <t>Mixed, NFL data</t>
  </si>
  <si>
    <t>Pure, NFL data, n</t>
  </si>
  <si>
    <t>Pure, NFL data, studies</t>
  </si>
  <si>
    <t>Mixed, NFL data, studies</t>
  </si>
  <si>
    <t>sNFL similar between PP and RR (10.3 vs 10.6, respectively)</t>
  </si>
  <si>
    <t>Gil-Perotin</t>
  </si>
  <si>
    <t>Combined Cerebrospinal Fluid Neurofilament Light Chain Protein and Chitinase-3 Like-1 Levels in Defining Disease Course and Prognosis in Multiple Sclerosis</t>
  </si>
  <si>
    <t>N-Acetylaspartate and neurofilaments as biomarkers of axonal damage in patients with progressive forms of multiple sclerosis.</t>
  </si>
  <si>
    <t>Burman</t>
  </si>
  <si>
    <t>Assessing tissue damage in multiple sclerosis: A biomarker approach</t>
  </si>
  <si>
    <t>MBP, GFAP</t>
  </si>
  <si>
    <t>ANCOVA model, RR vs. SP = SP is higher, but not statistically different (p=0.317)</t>
  </si>
  <si>
    <t>Lam</t>
  </si>
  <si>
    <t>Neurology: Neuroimmunology and NeuroInflammation</t>
  </si>
  <si>
    <t>Absence of systemic oxidative stress and increased CSF prostaglandin F2alpha in progressive MS.</t>
  </si>
  <si>
    <t>No NFL data</t>
  </si>
  <si>
    <t>QUADAS 2 score</t>
  </si>
  <si>
    <t>Patient selection</t>
  </si>
  <si>
    <t>Description</t>
  </si>
  <si>
    <t>Consecutive or random 
sample enrolled?</t>
  </si>
  <si>
    <t>Case-control design 
avoided?</t>
  </si>
  <si>
    <t>Avoid inappropriate 
exclusions?</t>
  </si>
  <si>
    <t>Conclusion:
Patient risk of bias</t>
  </si>
  <si>
    <t>Index text (NF)</t>
  </si>
  <si>
    <t>Blinding to reference test?</t>
  </si>
  <si>
    <t>If threshold use, was if prespecified?</t>
  </si>
  <si>
    <t>Conclusion: NF assay risk of bias?</t>
  </si>
  <si>
    <t>Reference standard - NB this will differ for the different questions</t>
  </si>
  <si>
    <t>Is the reference standard likely to be correct?</t>
  </si>
  <si>
    <t>Was reference standard defined blinded to index test result?</t>
  </si>
  <si>
    <t>Conclusion: risk of bias from reference standard?</t>
  </si>
  <si>
    <t>Flow and timing</t>
  </si>
  <si>
    <t>Was the interval between index and reference testing appropriate?</t>
  </si>
  <si>
    <t>Did all patients receive reference standard?</t>
  </si>
  <si>
    <t>Did all patients receive the same reference standard?</t>
  </si>
  <si>
    <t>Were all patients included in the analysis?</t>
  </si>
  <si>
    <t>Unclear</t>
  </si>
  <si>
    <t>Low</t>
  </si>
  <si>
    <t>High</t>
  </si>
  <si>
    <t>Sufficiently sensitive assay?</t>
  </si>
  <si>
    <t>Not stated</t>
  </si>
  <si>
    <t>Volunteers</t>
  </si>
  <si>
    <t>high</t>
  </si>
  <si>
    <t>low</t>
  </si>
  <si>
    <t>unclear</t>
  </si>
  <si>
    <t>Clinic, consecutive</t>
  </si>
  <si>
    <t>CSF bank, MRI within 2 m</t>
  </si>
  <si>
    <t>in house biobank</t>
  </si>
  <si>
    <t>clinic</t>
  </si>
  <si>
    <t>Are concerns regarding applicability avoided: small PMS sample (&lt;50)</t>
  </si>
  <si>
    <t>Are concerns regarding applicability avoided: differences in covariates between case and control avoided?</t>
  </si>
  <si>
    <t xml:space="preserve">from clinics ? </t>
  </si>
  <si>
    <t>If reference stand is baseline NF, was an open label design avoided?</t>
  </si>
  <si>
    <t>No data relating to our research questions</t>
  </si>
  <si>
    <t>biobank + clinic follow up</t>
  </si>
  <si>
    <t>clinics</t>
  </si>
  <si>
    <t>Same data as above</t>
  </si>
  <si>
    <t>RCT</t>
  </si>
  <si>
    <t>Open label</t>
  </si>
  <si>
    <t>From open label</t>
  </si>
  <si>
    <t>from clincs</t>
  </si>
  <si>
    <t>No valuable data for PMS</t>
  </si>
  <si>
    <t>RCT fingolimod + siponimod</t>
  </si>
  <si>
    <t>tysabri RCT</t>
  </si>
  <si>
    <t>paper</t>
  </si>
  <si>
    <t>not primary data, so not included in this section</t>
  </si>
  <si>
    <t>open label biotin</t>
  </si>
  <si>
    <t>RCT ocrevus</t>
  </si>
  <si>
    <t>observational</t>
  </si>
  <si>
    <t>Included post-QUADAS</t>
  </si>
  <si>
    <t>Significant association with GAD+ lesions at baseline</t>
  </si>
  <si>
    <t>Population survey, available CSF</t>
  </si>
  <si>
    <t>Clinics</t>
  </si>
  <si>
    <t>Conclusion: risk of bias from flow and tim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2"/>
      <color theme="1"/>
      <name val="Courier New"/>
      <family val="3"/>
    </font>
    <font>
      <sz val="7"/>
      <color theme="1"/>
      <name val="Times New Roman"/>
      <family val="1"/>
    </font>
    <font>
      <sz val="11"/>
      <name val="Calibri"/>
      <family val="2"/>
      <scheme val="minor"/>
    </font>
    <font>
      <sz val="11"/>
      <color rgb="FF006100"/>
      <name val="Calibri"/>
      <family val="2"/>
      <scheme val="minor"/>
    </font>
    <font>
      <sz val="11"/>
      <color rgb="FF9C0006"/>
      <name val="Calibri"/>
      <family val="2"/>
      <scheme val="minor"/>
    </font>
    <font>
      <sz val="9"/>
      <color indexed="81"/>
      <name val="Tahoma"/>
      <charset val="1"/>
    </font>
    <font>
      <b/>
      <sz val="9"/>
      <color indexed="81"/>
      <name val="Tahoma"/>
      <charset val="1"/>
    </font>
    <font>
      <b/>
      <sz val="9"/>
      <color rgb="FF000000"/>
      <name val="Tahoma"/>
      <charset val="1"/>
    </font>
    <font>
      <sz val="9"/>
      <color rgb="FF000000"/>
      <name val="Tahoma"/>
      <charset val="1"/>
    </font>
    <font>
      <b/>
      <sz val="9"/>
      <color rgb="FF000000"/>
      <name val="Tahoma"/>
      <family val="2"/>
    </font>
    <font>
      <sz val="9"/>
      <color rgb="FF000000"/>
      <name val="Tahoma"/>
      <family val="2"/>
    </font>
  </fonts>
  <fills count="13">
    <fill>
      <patternFill patternType="none"/>
    </fill>
    <fill>
      <patternFill patternType="gray125"/>
    </fill>
    <fill>
      <patternFill patternType="solid">
        <fgColor theme="4"/>
        <bgColor indexed="64"/>
      </patternFill>
    </fill>
    <fill>
      <patternFill patternType="solid">
        <fgColor theme="9"/>
        <bgColor indexed="64"/>
      </patternFill>
    </fill>
    <fill>
      <patternFill patternType="solid">
        <fgColor theme="0" tint="-0.249977111117893"/>
        <bgColor indexed="64"/>
      </patternFill>
    </fill>
    <fill>
      <patternFill patternType="solid">
        <fgColor rgb="FFFF0000"/>
        <bgColor indexed="64"/>
      </patternFill>
    </fill>
    <fill>
      <patternFill patternType="solid">
        <fgColor rgb="FFC6EFCE"/>
      </patternFill>
    </fill>
    <fill>
      <patternFill patternType="solid">
        <fgColor theme="7" tint="0.79998168889431442"/>
        <bgColor indexed="64"/>
      </patternFill>
    </fill>
    <fill>
      <patternFill patternType="solid">
        <fgColor rgb="FFFFC7CE"/>
      </patternFill>
    </fill>
    <fill>
      <patternFill patternType="solid">
        <fgColor theme="0" tint="-0.14999847407452621"/>
        <bgColor indexed="64"/>
      </patternFill>
    </fill>
    <fill>
      <patternFill patternType="solid">
        <fgColor rgb="FFFFFF00"/>
        <bgColor indexed="64"/>
      </patternFill>
    </fill>
    <fill>
      <patternFill patternType="solid">
        <fgColor theme="9" tint="0.59999389629810485"/>
        <bgColor indexed="64"/>
      </patternFill>
    </fill>
    <fill>
      <patternFill patternType="solid">
        <fgColor theme="0" tint="-0.34998626667073579"/>
        <bgColor indexed="64"/>
      </patternFill>
    </fill>
  </fills>
  <borders count="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s>
  <cellStyleXfs count="3">
    <xf numFmtId="0" fontId="0" fillId="0" borderId="0"/>
    <xf numFmtId="0" fontId="8" fillId="6" borderId="0" applyNumberFormat="0" applyBorder="0" applyAlignment="0" applyProtection="0"/>
    <xf numFmtId="0" fontId="9" fillId="8" borderId="0" applyNumberFormat="0" applyBorder="0" applyAlignment="0" applyProtection="0"/>
  </cellStyleXfs>
  <cellXfs count="68">
    <xf numFmtId="0" fontId="0" fillId="0" borderId="0" xfId="0"/>
    <xf numFmtId="0" fontId="3" fillId="0" borderId="0" xfId="0" applyFont="1"/>
    <xf numFmtId="0" fontId="0" fillId="4" borderId="0" xfId="0" applyFill="1"/>
    <xf numFmtId="0" fontId="0" fillId="0" borderId="4" xfId="0" applyBorder="1"/>
    <xf numFmtId="0" fontId="0" fillId="0" borderId="0" xfId="0" applyBorder="1"/>
    <xf numFmtId="0" fontId="0" fillId="0" borderId="5" xfId="0" applyBorder="1"/>
    <xf numFmtId="0" fontId="0" fillId="4" borderId="4" xfId="0" applyFill="1" applyBorder="1"/>
    <xf numFmtId="0" fontId="0" fillId="4" borderId="0" xfId="0" applyFill="1" applyBorder="1"/>
    <xf numFmtId="0" fontId="0" fillId="4" borderId="5" xfId="0" applyFill="1" applyBorder="1"/>
    <xf numFmtId="0" fontId="0" fillId="0" borderId="0" xfId="0" applyBorder="1" applyAlignment="1">
      <alignment wrapText="1"/>
    </xf>
    <xf numFmtId="0" fontId="3" fillId="0" borderId="4" xfId="0" applyFont="1" applyBorder="1"/>
    <xf numFmtId="0" fontId="0" fillId="0" borderId="0" xfId="0" applyFill="1" applyBorder="1"/>
    <xf numFmtId="0" fontId="0" fillId="2" borderId="2" xfId="0" applyFill="1" applyBorder="1" applyAlignment="1">
      <alignment horizontal="center"/>
    </xf>
    <xf numFmtId="0" fontId="5" fillId="0" borderId="0" xfId="0" applyFont="1" applyAlignment="1">
      <alignment horizontal="left" vertical="center" indent="10"/>
    </xf>
    <xf numFmtId="0" fontId="0" fillId="0" borderId="4" xfId="0" applyBorder="1" applyAlignment="1">
      <alignment wrapText="1"/>
    </xf>
    <xf numFmtId="0" fontId="0" fillId="0" borderId="5" xfId="0" applyBorder="1" applyAlignment="1">
      <alignment wrapText="1"/>
    </xf>
    <xf numFmtId="0" fontId="7" fillId="5" borderId="4" xfId="0" applyFont="1" applyFill="1" applyBorder="1"/>
    <xf numFmtId="0" fontId="7" fillId="5" borderId="0" xfId="0" applyFont="1" applyFill="1" applyBorder="1"/>
    <xf numFmtId="0" fontId="7" fillId="5" borderId="5" xfId="0" applyFont="1" applyFill="1" applyBorder="1"/>
    <xf numFmtId="0" fontId="7" fillId="5" borderId="0" xfId="0" applyFont="1" applyFill="1"/>
    <xf numFmtId="0" fontId="0" fillId="0" borderId="0" xfId="0" applyFill="1"/>
    <xf numFmtId="0" fontId="0" fillId="0" borderId="4" xfId="0" applyFill="1" applyBorder="1"/>
    <xf numFmtId="0" fontId="0" fillId="0" borderId="5" xfId="0" applyFill="1" applyBorder="1"/>
    <xf numFmtId="0" fontId="8" fillId="6" borderId="4" xfId="1" applyBorder="1"/>
    <xf numFmtId="0" fontId="0" fillId="7" borderId="0" xfId="0" applyFill="1"/>
    <xf numFmtId="0" fontId="0" fillId="7" borderId="0" xfId="0" applyFill="1" applyBorder="1"/>
    <xf numFmtId="0" fontId="0" fillId="7" borderId="4" xfId="0" applyFill="1" applyBorder="1"/>
    <xf numFmtId="0" fontId="0" fillId="7" borderId="5" xfId="0" applyFill="1" applyBorder="1"/>
    <xf numFmtId="0" fontId="0" fillId="7" borderId="0" xfId="0" applyFill="1" applyBorder="1" applyAlignment="1">
      <alignment wrapText="1"/>
    </xf>
    <xf numFmtId="0" fontId="9" fillId="8" borderId="0" xfId="2"/>
    <xf numFmtId="0" fontId="9" fillId="8" borderId="0" xfId="2" applyBorder="1"/>
    <xf numFmtId="0" fontId="9" fillId="8" borderId="4" xfId="2" applyBorder="1"/>
    <xf numFmtId="0" fontId="9" fillId="8" borderId="5" xfId="2" applyBorder="1"/>
    <xf numFmtId="0" fontId="0" fillId="3" borderId="2" xfId="0" applyFill="1" applyBorder="1" applyAlignment="1">
      <alignment horizontal="center"/>
    </xf>
    <xf numFmtId="0" fontId="3" fillId="0" borderId="0" xfId="0" applyFont="1" applyBorder="1"/>
    <xf numFmtId="0" fontId="2" fillId="0" borderId="4" xfId="0" applyFont="1" applyBorder="1"/>
    <xf numFmtId="0" fontId="0" fillId="9" borderId="0" xfId="0" applyFill="1"/>
    <xf numFmtId="0" fontId="0" fillId="9" borderId="0" xfId="0" applyFill="1" applyBorder="1"/>
    <xf numFmtId="0" fontId="0" fillId="10" borderId="0" xfId="0" applyFill="1"/>
    <xf numFmtId="0" fontId="9" fillId="10" borderId="0" xfId="2" applyFill="1"/>
    <xf numFmtId="0" fontId="7" fillId="10" borderId="0" xfId="0" applyFont="1" applyFill="1"/>
    <xf numFmtId="0" fontId="0" fillId="0" borderId="0" xfId="0" applyFill="1" applyBorder="1" applyAlignment="1">
      <alignment wrapText="1"/>
    </xf>
    <xf numFmtId="0" fontId="0" fillId="11" borderId="0" xfId="0" applyFill="1"/>
    <xf numFmtId="0" fontId="0" fillId="11" borderId="0" xfId="0" applyFill="1" applyBorder="1" applyAlignment="1">
      <alignment wrapText="1"/>
    </xf>
    <xf numFmtId="0" fontId="9" fillId="11" borderId="0" xfId="2" applyFill="1"/>
    <xf numFmtId="0" fontId="7" fillId="11" borderId="0" xfId="0" applyFont="1" applyFill="1"/>
    <xf numFmtId="0" fontId="0" fillId="11" borderId="5" xfId="0" applyFill="1" applyBorder="1"/>
    <xf numFmtId="0" fontId="0" fillId="11" borderId="0" xfId="0" applyFill="1" applyBorder="1"/>
    <xf numFmtId="0" fontId="2" fillId="11" borderId="0" xfId="0" applyFont="1" applyFill="1"/>
    <xf numFmtId="0" fontId="0" fillId="9" borderId="4" xfId="0" applyFill="1" applyBorder="1"/>
    <xf numFmtId="0" fontId="0" fillId="9" borderId="5" xfId="0" applyFill="1" applyBorder="1"/>
    <xf numFmtId="0" fontId="0" fillId="12" borderId="0" xfId="0" applyFill="1"/>
    <xf numFmtId="0" fontId="0" fillId="12" borderId="0" xfId="0" applyFill="1" applyBorder="1"/>
    <xf numFmtId="0" fontId="0" fillId="12" borderId="4" xfId="0" applyFill="1" applyBorder="1"/>
    <xf numFmtId="0" fontId="0" fillId="12" borderId="5" xfId="0" applyFill="1" applyBorder="1"/>
    <xf numFmtId="0" fontId="0" fillId="3" borderId="1" xfId="0" applyFill="1" applyBorder="1" applyAlignment="1">
      <alignment horizontal="center"/>
    </xf>
    <xf numFmtId="0" fontId="0" fillId="3" borderId="2" xfId="0" applyFill="1" applyBorder="1" applyAlignment="1">
      <alignment horizontal="center"/>
    </xf>
    <xf numFmtId="0" fontId="0" fillId="0" borderId="3" xfId="0" applyBorder="1" applyAlignment="1"/>
    <xf numFmtId="0" fontId="0" fillId="2" borderId="1" xfId="0"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3" borderId="3" xfId="0" applyFill="1" applyBorder="1" applyAlignment="1">
      <alignment horizontal="center"/>
    </xf>
    <xf numFmtId="0" fontId="0" fillId="11" borderId="3" xfId="0" applyFill="1" applyBorder="1" applyAlignment="1">
      <alignment horizontal="center"/>
    </xf>
    <xf numFmtId="0" fontId="0" fillId="3" borderId="1" xfId="0" applyFill="1" applyBorder="1" applyAlignment="1"/>
    <xf numFmtId="0" fontId="0" fillId="3" borderId="2" xfId="0" applyFill="1" applyBorder="1" applyAlignment="1"/>
    <xf numFmtId="0" fontId="0" fillId="3" borderId="3" xfId="0" applyFill="1" applyBorder="1" applyAlignment="1"/>
    <xf numFmtId="0" fontId="0" fillId="2" borderId="1" xfId="0" applyFill="1" applyBorder="1" applyAlignment="1"/>
    <xf numFmtId="0" fontId="0" fillId="2" borderId="3" xfId="0" applyFill="1" applyBorder="1" applyAlignment="1"/>
  </cellXfs>
  <cellStyles count="3">
    <cellStyle name="Bad" xfId="2" builtinId="27"/>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Williams, Tom" id="{2D075420-F5B4-A44F-9CAB-83B97ACD2E54}" userId="S::skgttw2@ucl.ac.uk::a5ecf120-0962-4a5c-b7dc-84a90414803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D68" dT="2020-03-20T15:07:12.80" personId="{2D075420-F5B4-A44F-9CAB-83B97ACD2E54}" id="{32416AA9-2923-E245-8F6C-DA226BD2BDD9}">
    <text>28w probably too short</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7"/>
  <sheetViews>
    <sheetView workbookViewId="0">
      <selection activeCell="M19" sqref="M19"/>
    </sheetView>
  </sheetViews>
  <sheetFormatPr baseColWidth="10" defaultColWidth="8.83203125" defaultRowHeight="15" x14ac:dyDescent="0.2"/>
  <cols>
    <col min="1" max="1" width="10" customWidth="1"/>
    <col min="2" max="2" width="11.33203125" customWidth="1"/>
    <col min="3" max="3" width="14.1640625" customWidth="1"/>
    <col min="4" max="4" width="12.6640625" customWidth="1"/>
    <col min="5" max="5" width="14.1640625" customWidth="1"/>
    <col min="6" max="6" width="10.6640625" customWidth="1"/>
  </cols>
  <sheetData>
    <row r="1" spans="1:6" x14ac:dyDescent="0.2">
      <c r="A1" t="s">
        <v>0</v>
      </c>
      <c r="B1" t="s">
        <v>1</v>
      </c>
      <c r="C1" t="s">
        <v>4</v>
      </c>
      <c r="D1" t="s">
        <v>2</v>
      </c>
      <c r="E1" t="s">
        <v>14</v>
      </c>
      <c r="F1" t="s">
        <v>15</v>
      </c>
    </row>
    <row r="2" spans="1:6" x14ac:dyDescent="0.2">
      <c r="A2">
        <v>2002</v>
      </c>
      <c r="B2" t="s">
        <v>3</v>
      </c>
      <c r="C2" t="s">
        <v>5</v>
      </c>
      <c r="D2" t="s">
        <v>6</v>
      </c>
      <c r="E2" t="s">
        <v>6</v>
      </c>
      <c r="F2" t="s">
        <v>6</v>
      </c>
    </row>
    <row r="3" spans="1:6" x14ac:dyDescent="0.2">
      <c r="A3">
        <v>2003</v>
      </c>
      <c r="B3" t="s">
        <v>7</v>
      </c>
      <c r="C3" t="s">
        <v>8</v>
      </c>
      <c r="D3" t="s">
        <v>6</v>
      </c>
      <c r="E3" t="s">
        <v>6</v>
      </c>
      <c r="F3" t="s">
        <v>6</v>
      </c>
    </row>
    <row r="4" spans="1:6" x14ac:dyDescent="0.2">
      <c r="A4">
        <v>2004</v>
      </c>
      <c r="B4" t="s">
        <v>9</v>
      </c>
      <c r="C4" t="s">
        <v>8</v>
      </c>
      <c r="D4" t="s">
        <v>6</v>
      </c>
      <c r="E4" t="s">
        <v>6</v>
      </c>
      <c r="F4" t="s">
        <v>6</v>
      </c>
    </row>
    <row r="5" spans="1:6" ht="16" x14ac:dyDescent="0.2">
      <c r="A5" s="1">
        <v>2009</v>
      </c>
      <c r="B5" s="1" t="s">
        <v>10</v>
      </c>
      <c r="C5" t="s">
        <v>8</v>
      </c>
      <c r="D5" t="s">
        <v>6</v>
      </c>
      <c r="E5" t="s">
        <v>6</v>
      </c>
      <c r="F5" t="s">
        <v>6</v>
      </c>
    </row>
    <row r="6" spans="1:6" ht="16" x14ac:dyDescent="0.2">
      <c r="A6">
        <v>2013</v>
      </c>
      <c r="B6" s="1" t="s">
        <v>11</v>
      </c>
      <c r="C6" t="s">
        <v>12</v>
      </c>
      <c r="D6" t="s">
        <v>6</v>
      </c>
      <c r="E6" t="s">
        <v>6</v>
      </c>
      <c r="F6" t="s">
        <v>6</v>
      </c>
    </row>
    <row r="7" spans="1:6" ht="16" x14ac:dyDescent="0.2">
      <c r="A7">
        <v>2013</v>
      </c>
      <c r="B7" s="1" t="s">
        <v>13</v>
      </c>
      <c r="C7" t="s">
        <v>12</v>
      </c>
      <c r="D7" t="s">
        <v>6</v>
      </c>
      <c r="E7" t="s">
        <v>6</v>
      </c>
      <c r="F7" t="s">
        <v>6</v>
      </c>
    </row>
    <row r="8" spans="1:6" ht="16" x14ac:dyDescent="0.2">
      <c r="A8">
        <v>2014</v>
      </c>
      <c r="B8" s="1" t="s">
        <v>11</v>
      </c>
      <c r="C8" t="s">
        <v>8</v>
      </c>
      <c r="D8" t="s">
        <v>6</v>
      </c>
      <c r="E8" t="s">
        <v>6</v>
      </c>
      <c r="F8" t="s">
        <v>6</v>
      </c>
    </row>
    <row r="9" spans="1:6" ht="16" x14ac:dyDescent="0.2">
      <c r="A9">
        <v>2014</v>
      </c>
      <c r="B9" s="1" t="s">
        <v>16</v>
      </c>
      <c r="C9" t="s">
        <v>17</v>
      </c>
      <c r="D9" t="s">
        <v>6</v>
      </c>
      <c r="E9" t="s">
        <v>6</v>
      </c>
      <c r="F9" t="s">
        <v>6</v>
      </c>
    </row>
    <row r="10" spans="1:6" ht="16" x14ac:dyDescent="0.2">
      <c r="A10">
        <v>2014</v>
      </c>
      <c r="B10" s="1" t="s">
        <v>18</v>
      </c>
      <c r="C10" t="s">
        <v>12</v>
      </c>
      <c r="D10" t="s">
        <v>6</v>
      </c>
      <c r="E10" t="s">
        <v>6</v>
      </c>
      <c r="F10" t="s">
        <v>6</v>
      </c>
    </row>
    <row r="11" spans="1:6" ht="16" x14ac:dyDescent="0.2">
      <c r="A11">
        <v>2014</v>
      </c>
      <c r="B11" s="1" t="s">
        <v>19</v>
      </c>
      <c r="C11" t="s">
        <v>20</v>
      </c>
      <c r="D11" t="s">
        <v>6</v>
      </c>
      <c r="E11" t="s">
        <v>6</v>
      </c>
      <c r="F11" t="s">
        <v>6</v>
      </c>
    </row>
    <row r="12" spans="1:6" ht="16" x14ac:dyDescent="0.2">
      <c r="A12">
        <v>2016</v>
      </c>
      <c r="B12" s="1" t="s">
        <v>21</v>
      </c>
      <c r="C12" t="s">
        <v>5</v>
      </c>
      <c r="D12" t="s">
        <v>6</v>
      </c>
      <c r="E12" t="s">
        <v>6</v>
      </c>
      <c r="F12" t="s">
        <v>6</v>
      </c>
    </row>
    <row r="13" spans="1:6" ht="16" x14ac:dyDescent="0.2">
      <c r="A13">
        <v>2017</v>
      </c>
      <c r="B13" s="1" t="s">
        <v>22</v>
      </c>
      <c r="C13" t="s">
        <v>12</v>
      </c>
      <c r="D13" t="s">
        <v>6</v>
      </c>
      <c r="E13" t="s">
        <v>6</v>
      </c>
      <c r="F13" t="s">
        <v>6</v>
      </c>
    </row>
    <row r="14" spans="1:6" ht="16" x14ac:dyDescent="0.2">
      <c r="A14">
        <v>2017</v>
      </c>
      <c r="B14" s="1" t="s">
        <v>23</v>
      </c>
      <c r="C14" t="s">
        <v>24</v>
      </c>
      <c r="D14" t="s">
        <v>6</v>
      </c>
      <c r="E14" t="s">
        <v>6</v>
      </c>
      <c r="F14" t="s">
        <v>6</v>
      </c>
    </row>
    <row r="15" spans="1:6" ht="16" x14ac:dyDescent="0.2">
      <c r="A15">
        <v>2018</v>
      </c>
      <c r="B15" s="1" t="s">
        <v>25</v>
      </c>
      <c r="C15" t="s">
        <v>26</v>
      </c>
      <c r="D15" t="s">
        <v>6</v>
      </c>
      <c r="E15" t="s">
        <v>6</v>
      </c>
      <c r="F15" t="s">
        <v>6</v>
      </c>
    </row>
    <row r="16" spans="1:6" ht="16" x14ac:dyDescent="0.2">
      <c r="A16">
        <v>2014</v>
      </c>
      <c r="B16" s="1" t="s">
        <v>11</v>
      </c>
      <c r="C16" t="s">
        <v>8</v>
      </c>
      <c r="D16" t="s">
        <v>6</v>
      </c>
      <c r="E16" t="s">
        <v>6</v>
      </c>
      <c r="F16" t="s">
        <v>6</v>
      </c>
    </row>
    <row r="17" spans="1:6" x14ac:dyDescent="0.2">
      <c r="A17">
        <v>2019</v>
      </c>
      <c r="B17" t="s">
        <v>40</v>
      </c>
      <c r="C17" t="s">
        <v>20</v>
      </c>
      <c r="D17" t="s">
        <v>6</v>
      </c>
      <c r="E17" t="s">
        <v>6</v>
      </c>
      <c r="F17" t="s">
        <v>6</v>
      </c>
    </row>
    <row r="18" spans="1:6" x14ac:dyDescent="0.2">
      <c r="A18">
        <v>2019</v>
      </c>
      <c r="B18" t="s">
        <v>41</v>
      </c>
      <c r="C18" t="s">
        <v>42</v>
      </c>
      <c r="D18" t="s">
        <v>109</v>
      </c>
      <c r="E18" t="s">
        <v>111</v>
      </c>
      <c r="F18" t="s">
        <v>109</v>
      </c>
    </row>
    <row r="19" spans="1:6" x14ac:dyDescent="0.2">
      <c r="A19">
        <v>2019</v>
      </c>
      <c r="B19" t="s">
        <v>43</v>
      </c>
      <c r="C19" t="s">
        <v>12</v>
      </c>
      <c r="D19" t="s">
        <v>6</v>
      </c>
      <c r="E19" t="s">
        <v>6</v>
      </c>
      <c r="F19" t="s">
        <v>6</v>
      </c>
    </row>
    <row r="20" spans="1:6" x14ac:dyDescent="0.2">
      <c r="A20">
        <v>2019</v>
      </c>
      <c r="B20" t="s">
        <v>46</v>
      </c>
      <c r="C20" t="s">
        <v>45</v>
      </c>
      <c r="D20" t="s">
        <v>6</v>
      </c>
      <c r="E20" t="s">
        <v>6</v>
      </c>
      <c r="F20" t="s">
        <v>6</v>
      </c>
    </row>
    <row r="21" spans="1:6" x14ac:dyDescent="0.2">
      <c r="A21">
        <v>2019</v>
      </c>
      <c r="B21" t="s">
        <v>47</v>
      </c>
      <c r="C21" t="s">
        <v>42</v>
      </c>
      <c r="D21" t="s">
        <v>6</v>
      </c>
      <c r="E21" t="s">
        <v>6</v>
      </c>
      <c r="F21" t="s">
        <v>6</v>
      </c>
    </row>
    <row r="22" spans="1:6" x14ac:dyDescent="0.2">
      <c r="A22">
        <v>2019</v>
      </c>
      <c r="B22" t="s">
        <v>48</v>
      </c>
      <c r="C22" t="s">
        <v>29</v>
      </c>
      <c r="D22" t="s">
        <v>6</v>
      </c>
      <c r="E22" t="s">
        <v>6</v>
      </c>
      <c r="F22" t="s">
        <v>6</v>
      </c>
    </row>
    <row r="23" spans="1:6" x14ac:dyDescent="0.2">
      <c r="A23">
        <v>2019</v>
      </c>
      <c r="B23" t="s">
        <v>50</v>
      </c>
      <c r="C23" t="s">
        <v>49</v>
      </c>
      <c r="D23" t="s">
        <v>6</v>
      </c>
      <c r="E23" t="s">
        <v>6</v>
      </c>
      <c r="F23" t="s">
        <v>6</v>
      </c>
    </row>
    <row r="24" spans="1:6" x14ac:dyDescent="0.2">
      <c r="A24">
        <v>2019</v>
      </c>
      <c r="B24" t="s">
        <v>53</v>
      </c>
      <c r="C24" t="s">
        <v>52</v>
      </c>
      <c r="D24" t="s">
        <v>6</v>
      </c>
      <c r="E24" t="s">
        <v>6</v>
      </c>
      <c r="F24" t="s">
        <v>6</v>
      </c>
    </row>
    <row r="25" spans="1:6" x14ac:dyDescent="0.2">
      <c r="A25">
        <v>2019</v>
      </c>
      <c r="B25" t="s">
        <v>56</v>
      </c>
      <c r="C25" t="s">
        <v>45</v>
      </c>
      <c r="D25" t="s">
        <v>6</v>
      </c>
      <c r="E25" t="s">
        <v>6</v>
      </c>
      <c r="F25" t="s">
        <v>6</v>
      </c>
    </row>
    <row r="26" spans="1:6" x14ac:dyDescent="0.2">
      <c r="A26">
        <v>2018</v>
      </c>
      <c r="B26" t="s">
        <v>63</v>
      </c>
      <c r="C26" t="s">
        <v>64</v>
      </c>
      <c r="D26" t="s">
        <v>6</v>
      </c>
      <c r="E26" t="s">
        <v>6</v>
      </c>
      <c r="F26" t="s">
        <v>6</v>
      </c>
    </row>
    <row r="27" spans="1:6" x14ac:dyDescent="0.2">
      <c r="A27">
        <v>2019</v>
      </c>
      <c r="B27" t="s">
        <v>11</v>
      </c>
      <c r="C27" t="s">
        <v>12</v>
      </c>
      <c r="D27" t="s">
        <v>6</v>
      </c>
      <c r="E27" t="s">
        <v>6</v>
      </c>
      <c r="F27" t="s">
        <v>6</v>
      </c>
    </row>
    <row r="28" spans="1:6" x14ac:dyDescent="0.2">
      <c r="A28">
        <v>2017</v>
      </c>
      <c r="B28" t="s">
        <v>68</v>
      </c>
      <c r="C28" t="s">
        <v>12</v>
      </c>
      <c r="D28" t="s">
        <v>6</v>
      </c>
      <c r="E28" t="s">
        <v>6</v>
      </c>
      <c r="F28" t="s">
        <v>6</v>
      </c>
    </row>
    <row r="29" spans="1:6" x14ac:dyDescent="0.2">
      <c r="A29">
        <v>2017</v>
      </c>
      <c r="B29" t="s">
        <v>71</v>
      </c>
      <c r="C29" t="s">
        <v>72</v>
      </c>
      <c r="D29" t="s">
        <v>110</v>
      </c>
      <c r="E29" t="s">
        <v>110</v>
      </c>
      <c r="F29" t="s">
        <v>110</v>
      </c>
    </row>
    <row r="30" spans="1:6" x14ac:dyDescent="0.2">
      <c r="A30">
        <v>2016</v>
      </c>
      <c r="B30" t="s">
        <v>108</v>
      </c>
      <c r="C30" t="s">
        <v>12</v>
      </c>
      <c r="D30" t="s">
        <v>6</v>
      </c>
      <c r="E30" t="s">
        <v>109</v>
      </c>
      <c r="F30" t="s">
        <v>110</v>
      </c>
    </row>
    <row r="31" spans="1:6" x14ac:dyDescent="0.2">
      <c r="A31">
        <v>2016</v>
      </c>
      <c r="B31" t="s">
        <v>73</v>
      </c>
      <c r="C31" t="s">
        <v>74</v>
      </c>
      <c r="D31" t="s">
        <v>6</v>
      </c>
      <c r="E31" t="s">
        <v>6</v>
      </c>
      <c r="F31" t="s">
        <v>110</v>
      </c>
    </row>
    <row r="32" spans="1:6" x14ac:dyDescent="0.2">
      <c r="A32">
        <v>2016</v>
      </c>
      <c r="B32" t="s">
        <v>77</v>
      </c>
      <c r="C32" t="s">
        <v>78</v>
      </c>
      <c r="D32" t="s">
        <v>6</v>
      </c>
      <c r="E32" t="s">
        <v>6</v>
      </c>
      <c r="F32" t="s">
        <v>110</v>
      </c>
    </row>
    <row r="33" spans="1:6" x14ac:dyDescent="0.2">
      <c r="A33">
        <v>2015</v>
      </c>
      <c r="B33" t="s">
        <v>83</v>
      </c>
      <c r="C33" t="s">
        <v>67</v>
      </c>
      <c r="D33" t="s">
        <v>6</v>
      </c>
      <c r="E33" t="s">
        <v>110</v>
      </c>
      <c r="F33" t="s">
        <v>110</v>
      </c>
    </row>
    <row r="34" spans="1:6" x14ac:dyDescent="0.2">
      <c r="A34">
        <v>2013</v>
      </c>
      <c r="B34" t="s">
        <v>97</v>
      </c>
      <c r="C34" t="s">
        <v>96</v>
      </c>
      <c r="D34" t="s">
        <v>6</v>
      </c>
      <c r="E34" t="s">
        <v>6</v>
      </c>
      <c r="F34" t="s">
        <v>110</v>
      </c>
    </row>
    <row r="35" spans="1:6" x14ac:dyDescent="0.2">
      <c r="A35">
        <v>2012</v>
      </c>
      <c r="B35" t="s">
        <v>98</v>
      </c>
      <c r="C35" t="s">
        <v>12</v>
      </c>
      <c r="D35" t="s">
        <v>6</v>
      </c>
      <c r="E35" t="s">
        <v>113</v>
      </c>
      <c r="F35" t="s">
        <v>110</v>
      </c>
    </row>
    <row r="36" spans="1:6" x14ac:dyDescent="0.2">
      <c r="A36">
        <v>2010</v>
      </c>
      <c r="B36" t="s">
        <v>101</v>
      </c>
      <c r="C36" t="s">
        <v>12</v>
      </c>
      <c r="D36" t="s">
        <v>6</v>
      </c>
      <c r="E36" t="s">
        <v>6</v>
      </c>
      <c r="F36" t="s">
        <v>6</v>
      </c>
    </row>
    <row r="37" spans="1:6" x14ac:dyDescent="0.2">
      <c r="A37">
        <v>2004</v>
      </c>
      <c r="B37" t="s">
        <v>105</v>
      </c>
      <c r="C37" t="s">
        <v>42</v>
      </c>
      <c r="D37" t="s">
        <v>6</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workbookViewId="0">
      <selection activeCell="C13" sqref="C13"/>
    </sheetView>
  </sheetViews>
  <sheetFormatPr baseColWidth="10" defaultColWidth="8.83203125" defaultRowHeight="15" x14ac:dyDescent="0.2"/>
  <sheetData>
    <row r="1" spans="1:6" x14ac:dyDescent="0.2">
      <c r="A1" t="s">
        <v>0</v>
      </c>
      <c r="B1" t="s">
        <v>1</v>
      </c>
      <c r="C1" t="s">
        <v>4</v>
      </c>
      <c r="D1" t="s">
        <v>2</v>
      </c>
      <c r="E1" t="s">
        <v>14</v>
      </c>
      <c r="F1" t="s">
        <v>15</v>
      </c>
    </row>
    <row r="2" spans="1:6" ht="16" x14ac:dyDescent="0.2">
      <c r="A2">
        <v>2003</v>
      </c>
      <c r="B2" s="1" t="s">
        <v>27</v>
      </c>
      <c r="C2" t="s">
        <v>8</v>
      </c>
      <c r="D2" t="s">
        <v>6</v>
      </c>
      <c r="E2" t="s">
        <v>6</v>
      </c>
    </row>
    <row r="3" spans="1:6" ht="16" x14ac:dyDescent="0.2">
      <c r="A3">
        <v>2005</v>
      </c>
      <c r="B3" s="1" t="s">
        <v>28</v>
      </c>
      <c r="C3" t="s">
        <v>29</v>
      </c>
      <c r="D3" t="s">
        <v>6</v>
      </c>
      <c r="E3" t="s">
        <v>6</v>
      </c>
    </row>
    <row r="4" spans="1:6" ht="16" x14ac:dyDescent="0.2">
      <c r="A4">
        <v>2009</v>
      </c>
      <c r="B4" s="1" t="s">
        <v>10</v>
      </c>
      <c r="C4" t="s">
        <v>8</v>
      </c>
      <c r="D4" t="s">
        <v>6</v>
      </c>
      <c r="E4" t="s">
        <v>6</v>
      </c>
    </row>
    <row r="5" spans="1:6" ht="16" x14ac:dyDescent="0.2">
      <c r="A5">
        <v>2011</v>
      </c>
      <c r="B5" s="1" t="s">
        <v>30</v>
      </c>
      <c r="C5" t="s">
        <v>8</v>
      </c>
      <c r="D5" t="s">
        <v>6</v>
      </c>
      <c r="E5" t="s">
        <v>6</v>
      </c>
    </row>
    <row r="6" spans="1:6" ht="16" x14ac:dyDescent="0.2">
      <c r="A6">
        <v>2013</v>
      </c>
      <c r="B6" s="1" t="s">
        <v>31</v>
      </c>
      <c r="C6" t="s">
        <v>32</v>
      </c>
      <c r="D6" t="s">
        <v>6</v>
      </c>
      <c r="E6" t="s">
        <v>6</v>
      </c>
    </row>
    <row r="7" spans="1:6" ht="16" x14ac:dyDescent="0.2">
      <c r="A7">
        <v>2013</v>
      </c>
      <c r="B7" s="1" t="s">
        <v>30</v>
      </c>
      <c r="C7" t="s">
        <v>12</v>
      </c>
      <c r="D7" t="s">
        <v>6</v>
      </c>
      <c r="E7" t="s">
        <v>6</v>
      </c>
    </row>
    <row r="8" spans="1:6" ht="16" x14ac:dyDescent="0.2">
      <c r="A8">
        <v>2014</v>
      </c>
      <c r="B8" s="1" t="s">
        <v>33</v>
      </c>
      <c r="C8" t="s">
        <v>29</v>
      </c>
      <c r="D8" t="s">
        <v>6</v>
      </c>
      <c r="E8" t="s">
        <v>6</v>
      </c>
    </row>
    <row r="9" spans="1:6" ht="16" x14ac:dyDescent="0.2">
      <c r="A9">
        <v>2014</v>
      </c>
      <c r="B9" s="1" t="s">
        <v>19</v>
      </c>
      <c r="C9" t="s">
        <v>34</v>
      </c>
      <c r="D9" t="s">
        <v>6</v>
      </c>
      <c r="E9" t="s">
        <v>6</v>
      </c>
    </row>
    <row r="10" spans="1:6" ht="16" x14ac:dyDescent="0.2">
      <c r="A10">
        <v>2016</v>
      </c>
      <c r="B10" s="1" t="s">
        <v>28</v>
      </c>
      <c r="C10" t="s">
        <v>12</v>
      </c>
      <c r="D10" t="s">
        <v>6</v>
      </c>
      <c r="E10" t="s">
        <v>6</v>
      </c>
      <c r="F10" t="s">
        <v>6</v>
      </c>
    </row>
    <row r="11" spans="1:6" x14ac:dyDescent="0.2">
      <c r="A11">
        <v>2014</v>
      </c>
      <c r="B11" t="s">
        <v>87</v>
      </c>
      <c r="C11" t="s">
        <v>86</v>
      </c>
      <c r="D11" t="s">
        <v>109</v>
      </c>
    </row>
    <row r="12" spans="1:6" x14ac:dyDescent="0.2">
      <c r="A12">
        <v>2011</v>
      </c>
      <c r="B12" t="s">
        <v>27</v>
      </c>
      <c r="C12" t="s">
        <v>99</v>
      </c>
      <c r="D12" t="s">
        <v>6</v>
      </c>
    </row>
    <row r="13" spans="1:6" ht="16" x14ac:dyDescent="0.2">
      <c r="A13">
        <v>2010</v>
      </c>
      <c r="B13" s="1" t="s">
        <v>28</v>
      </c>
      <c r="C13" t="s">
        <v>100</v>
      </c>
      <c r="D13" t="s">
        <v>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3"/>
  <sheetViews>
    <sheetView workbookViewId="0">
      <selection activeCell="E13" sqref="E13"/>
    </sheetView>
  </sheetViews>
  <sheetFormatPr baseColWidth="10" defaultColWidth="8.83203125" defaultRowHeight="15" x14ac:dyDescent="0.2"/>
  <cols>
    <col min="2" max="2" width="11.1640625" customWidth="1"/>
    <col min="4" max="4" width="10.6640625" customWidth="1"/>
    <col min="5" max="5" width="13.5" customWidth="1"/>
    <col min="6" max="6" width="10.33203125" customWidth="1"/>
  </cols>
  <sheetData>
    <row r="1" spans="1:6" x14ac:dyDescent="0.2">
      <c r="A1" t="s">
        <v>0</v>
      </c>
      <c r="B1" t="s">
        <v>1</v>
      </c>
      <c r="C1" t="s">
        <v>4</v>
      </c>
      <c r="D1" t="s">
        <v>2</v>
      </c>
      <c r="E1" t="s">
        <v>14</v>
      </c>
      <c r="F1" t="s">
        <v>15</v>
      </c>
    </row>
    <row r="2" spans="1:6" ht="16" x14ac:dyDescent="0.2">
      <c r="A2">
        <v>2002</v>
      </c>
      <c r="B2" s="1" t="s">
        <v>28</v>
      </c>
      <c r="C2" t="s">
        <v>26</v>
      </c>
      <c r="D2" t="s">
        <v>6</v>
      </c>
      <c r="E2" t="s">
        <v>6</v>
      </c>
      <c r="F2" t="s">
        <v>6</v>
      </c>
    </row>
    <row r="3" spans="1:6" ht="16" x14ac:dyDescent="0.2">
      <c r="A3">
        <v>2003</v>
      </c>
      <c r="B3" s="1" t="s">
        <v>35</v>
      </c>
      <c r="C3" t="s">
        <v>8</v>
      </c>
      <c r="D3" t="s">
        <v>6</v>
      </c>
      <c r="E3" t="s">
        <v>6</v>
      </c>
      <c r="F3" t="s">
        <v>6</v>
      </c>
    </row>
    <row r="4" spans="1:6" ht="16" x14ac:dyDescent="0.2">
      <c r="A4">
        <v>2004</v>
      </c>
      <c r="B4" s="1" t="s">
        <v>36</v>
      </c>
      <c r="C4" t="s">
        <v>8</v>
      </c>
      <c r="D4" t="s">
        <v>6</v>
      </c>
      <c r="E4" t="s">
        <v>6</v>
      </c>
      <c r="F4" t="s">
        <v>6</v>
      </c>
    </row>
    <row r="5" spans="1:6" ht="16" x14ac:dyDescent="0.2">
      <c r="A5">
        <v>2013</v>
      </c>
      <c r="B5" s="1" t="s">
        <v>31</v>
      </c>
      <c r="C5" t="s">
        <v>32</v>
      </c>
      <c r="D5" t="s">
        <v>6</v>
      </c>
      <c r="E5" t="s">
        <v>6</v>
      </c>
      <c r="F5" t="s">
        <v>6</v>
      </c>
    </row>
    <row r="6" spans="1:6" ht="16" x14ac:dyDescent="0.2">
      <c r="A6">
        <v>2014</v>
      </c>
      <c r="B6" s="1" t="s">
        <v>16</v>
      </c>
      <c r="C6" t="s">
        <v>17</v>
      </c>
      <c r="D6" t="s">
        <v>6</v>
      </c>
      <c r="E6" t="s">
        <v>6</v>
      </c>
      <c r="F6" t="s">
        <v>6</v>
      </c>
    </row>
    <row r="7" spans="1:6" ht="16" x14ac:dyDescent="0.2">
      <c r="A7">
        <v>2016</v>
      </c>
      <c r="B7" s="1" t="s">
        <v>21</v>
      </c>
      <c r="C7" t="s">
        <v>5</v>
      </c>
      <c r="D7" t="s">
        <v>6</v>
      </c>
      <c r="E7" t="s">
        <v>6</v>
      </c>
      <c r="F7" t="s">
        <v>6</v>
      </c>
    </row>
    <row r="8" spans="1:6" ht="16" x14ac:dyDescent="0.2">
      <c r="A8">
        <v>2014</v>
      </c>
      <c r="B8" s="1" t="s">
        <v>18</v>
      </c>
      <c r="C8" t="s">
        <v>12</v>
      </c>
      <c r="D8" t="s">
        <v>6</v>
      </c>
      <c r="E8" t="s">
        <v>6</v>
      </c>
      <c r="F8" t="s">
        <v>6</v>
      </c>
    </row>
    <row r="9" spans="1:6" x14ac:dyDescent="0.2">
      <c r="A9">
        <v>2019</v>
      </c>
      <c r="B9" t="s">
        <v>51</v>
      </c>
      <c r="C9" t="s">
        <v>45</v>
      </c>
      <c r="D9" t="s">
        <v>6</v>
      </c>
      <c r="E9" t="s">
        <v>6</v>
      </c>
      <c r="F9" t="s">
        <v>6</v>
      </c>
    </row>
    <row r="10" spans="1:6" x14ac:dyDescent="0.2">
      <c r="A10">
        <v>2018</v>
      </c>
      <c r="B10" t="s">
        <v>61</v>
      </c>
      <c r="C10" t="s">
        <v>44</v>
      </c>
      <c r="D10" t="s">
        <v>6</v>
      </c>
    </row>
    <row r="11" spans="1:6" x14ac:dyDescent="0.2">
      <c r="A11">
        <v>2018</v>
      </c>
      <c r="B11" t="s">
        <v>51</v>
      </c>
      <c r="C11" t="s">
        <v>62</v>
      </c>
      <c r="D11" t="s">
        <v>6</v>
      </c>
      <c r="E11" t="s">
        <v>6</v>
      </c>
      <c r="F11" t="s">
        <v>6</v>
      </c>
    </row>
    <row r="12" spans="1:6" x14ac:dyDescent="0.2">
      <c r="A12">
        <v>2018</v>
      </c>
      <c r="B12" t="s">
        <v>22</v>
      </c>
      <c r="C12" t="s">
        <v>67</v>
      </c>
      <c r="D12" t="s">
        <v>6</v>
      </c>
      <c r="E12" t="s">
        <v>6</v>
      </c>
      <c r="F12" t="s">
        <v>112</v>
      </c>
    </row>
    <row r="13" spans="1:6" x14ac:dyDescent="0.2">
      <c r="A13">
        <v>2011</v>
      </c>
      <c r="B13" t="s">
        <v>18</v>
      </c>
      <c r="C13" t="s">
        <v>20</v>
      </c>
      <c r="D13" t="s">
        <v>6</v>
      </c>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8"/>
  <sheetViews>
    <sheetView workbookViewId="0">
      <selection activeCell="F3" sqref="F3"/>
    </sheetView>
  </sheetViews>
  <sheetFormatPr baseColWidth="10" defaultColWidth="8.83203125" defaultRowHeight="15" x14ac:dyDescent="0.2"/>
  <sheetData>
    <row r="1" spans="1:7" x14ac:dyDescent="0.2">
      <c r="A1" t="s">
        <v>0</v>
      </c>
      <c r="B1" t="s">
        <v>1</v>
      </c>
      <c r="C1" t="s">
        <v>4</v>
      </c>
      <c r="D1" t="s">
        <v>54</v>
      </c>
      <c r="E1" t="s">
        <v>2</v>
      </c>
      <c r="F1" t="s">
        <v>14</v>
      </c>
      <c r="G1" t="s">
        <v>15</v>
      </c>
    </row>
    <row r="2" spans="1:7" x14ac:dyDescent="0.2">
      <c r="A2">
        <v>2019</v>
      </c>
      <c r="B2" t="s">
        <v>18</v>
      </c>
      <c r="C2" t="s">
        <v>42</v>
      </c>
      <c r="D2" t="s">
        <v>55</v>
      </c>
      <c r="E2" t="s">
        <v>6</v>
      </c>
      <c r="F2" t="s">
        <v>6</v>
      </c>
      <c r="G2" t="s">
        <v>107</v>
      </c>
    </row>
    <row r="3" spans="1:7" x14ac:dyDescent="0.2">
      <c r="A3">
        <v>2019</v>
      </c>
      <c r="B3" t="s">
        <v>57</v>
      </c>
      <c r="C3" t="s">
        <v>58</v>
      </c>
      <c r="D3" t="s">
        <v>59</v>
      </c>
    </row>
    <row r="4" spans="1:7" x14ac:dyDescent="0.2">
      <c r="A4">
        <v>2018</v>
      </c>
      <c r="B4" t="s">
        <v>56</v>
      </c>
      <c r="C4" t="s">
        <v>45</v>
      </c>
      <c r="D4" t="s">
        <v>60</v>
      </c>
    </row>
    <row r="5" spans="1:7" x14ac:dyDescent="0.2">
      <c r="A5">
        <v>2018</v>
      </c>
      <c r="B5" t="s">
        <v>22</v>
      </c>
      <c r="C5" t="s">
        <v>65</v>
      </c>
      <c r="D5" t="s">
        <v>66</v>
      </c>
    </row>
    <row r="6" spans="1:7" x14ac:dyDescent="0.2">
      <c r="A6">
        <v>2017</v>
      </c>
      <c r="B6" t="s">
        <v>69</v>
      </c>
      <c r="C6" t="s">
        <v>12</v>
      </c>
      <c r="D6" t="s">
        <v>70</v>
      </c>
    </row>
    <row r="7" spans="1:7" x14ac:dyDescent="0.2">
      <c r="A7">
        <v>2016</v>
      </c>
      <c r="B7" t="s">
        <v>75</v>
      </c>
      <c r="C7" t="s">
        <v>74</v>
      </c>
      <c r="D7" t="s">
        <v>76</v>
      </c>
    </row>
    <row r="8" spans="1:7" x14ac:dyDescent="0.2">
      <c r="A8">
        <v>2016</v>
      </c>
      <c r="B8" t="s">
        <v>16</v>
      </c>
      <c r="C8" t="s">
        <v>80</v>
      </c>
      <c r="D8" t="s">
        <v>79</v>
      </c>
    </row>
    <row r="9" spans="1:7" x14ac:dyDescent="0.2">
      <c r="A9">
        <v>2016</v>
      </c>
      <c r="B9" t="s">
        <v>82</v>
      </c>
      <c r="C9" t="s">
        <v>74</v>
      </c>
      <c r="D9" t="s">
        <v>81</v>
      </c>
    </row>
    <row r="10" spans="1:7" x14ac:dyDescent="0.2">
      <c r="A10">
        <v>2015</v>
      </c>
      <c r="B10" t="s">
        <v>85</v>
      </c>
      <c r="C10" t="s">
        <v>67</v>
      </c>
      <c r="D10" t="s">
        <v>84</v>
      </c>
    </row>
    <row r="11" spans="1:7" x14ac:dyDescent="0.2">
      <c r="A11">
        <v>2014</v>
      </c>
      <c r="B11" t="s">
        <v>88</v>
      </c>
      <c r="C11" t="s">
        <v>12</v>
      </c>
      <c r="D11" t="s">
        <v>89</v>
      </c>
      <c r="E11" t="s">
        <v>6</v>
      </c>
    </row>
    <row r="12" spans="1:7" x14ac:dyDescent="0.2">
      <c r="A12">
        <v>2014</v>
      </c>
      <c r="B12" t="s">
        <v>91</v>
      </c>
      <c r="C12" t="s">
        <v>12</v>
      </c>
      <c r="D12" t="s">
        <v>90</v>
      </c>
    </row>
    <row r="13" spans="1:7" x14ac:dyDescent="0.2">
      <c r="A13">
        <v>2013</v>
      </c>
      <c r="B13" t="s">
        <v>92</v>
      </c>
      <c r="C13" t="s">
        <v>67</v>
      </c>
      <c r="D13" t="s">
        <v>93</v>
      </c>
    </row>
    <row r="14" spans="1:7" x14ac:dyDescent="0.2">
      <c r="A14">
        <v>2013</v>
      </c>
      <c r="B14" t="s">
        <v>94</v>
      </c>
      <c r="C14" t="s">
        <v>12</v>
      </c>
      <c r="D14" t="s">
        <v>95</v>
      </c>
    </row>
    <row r="15" spans="1:7" x14ac:dyDescent="0.2">
      <c r="A15">
        <v>2007</v>
      </c>
      <c r="B15" t="s">
        <v>102</v>
      </c>
      <c r="C15" t="s">
        <v>20</v>
      </c>
      <c r="D15" t="s">
        <v>103</v>
      </c>
    </row>
    <row r="16" spans="1:7" x14ac:dyDescent="0.2">
      <c r="A16">
        <v>2004</v>
      </c>
      <c r="B16" t="s">
        <v>104</v>
      </c>
      <c r="C16" t="s">
        <v>12</v>
      </c>
      <c r="D16" t="s">
        <v>89</v>
      </c>
    </row>
    <row r="17" spans="1:4" x14ac:dyDescent="0.2">
      <c r="A17">
        <v>2003</v>
      </c>
      <c r="B17" t="s">
        <v>27</v>
      </c>
      <c r="C17" t="s">
        <v>8</v>
      </c>
      <c r="D17" t="s">
        <v>89</v>
      </c>
    </row>
    <row r="18" spans="1:4" x14ac:dyDescent="0.2">
      <c r="A18">
        <v>2002</v>
      </c>
      <c r="B18" t="s">
        <v>106</v>
      </c>
      <c r="C18" t="s">
        <v>8</v>
      </c>
      <c r="D18" t="s">
        <v>8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filterMode="1"/>
  <dimension ref="A1:BH182"/>
  <sheetViews>
    <sheetView tabSelected="1" zoomScale="110" zoomScaleNormal="110" workbookViewId="0">
      <pane ySplit="2" topLeftCell="A113" activePane="bottomLeft" state="frozen"/>
      <selection activeCell="AL1" sqref="AL1"/>
      <selection pane="bottomLeft" activeCell="M122" sqref="M122"/>
    </sheetView>
  </sheetViews>
  <sheetFormatPr baseColWidth="10" defaultColWidth="8.83203125" defaultRowHeight="15" x14ac:dyDescent="0.2"/>
  <cols>
    <col min="1" max="1" width="4.5" customWidth="1"/>
    <col min="2" max="2" width="5" customWidth="1"/>
    <col min="3" max="3" width="5.5" customWidth="1"/>
    <col min="4" max="4" width="14.1640625" customWidth="1"/>
    <col min="5" max="5" width="11.83203125" style="3" customWidth="1"/>
    <col min="6" max="6" width="8.83203125" style="4" customWidth="1"/>
    <col min="7" max="7" width="10.33203125" style="4" customWidth="1"/>
    <col min="8" max="8" width="21.1640625" style="46" customWidth="1"/>
    <col min="9" max="9" width="9.1640625" style="4"/>
    <col min="10" max="10" width="7.83203125" style="3" customWidth="1"/>
    <col min="11" max="14" width="7.83203125" style="4" customWidth="1"/>
    <col min="15" max="15" width="7.83203125" style="5" customWidth="1"/>
    <col min="16" max="16" width="7.83203125" style="4" customWidth="1"/>
    <col min="17" max="17" width="11.5" style="4" customWidth="1"/>
    <col min="18" max="18" width="9.1640625" style="3"/>
    <col min="19" max="19" width="9.1640625" style="5"/>
    <col min="20" max="20" width="9.1640625" style="3"/>
    <col min="21" max="22" width="9.1640625" style="4"/>
    <col min="23" max="23" width="9.1640625" style="5"/>
    <col min="24" max="24" width="13" style="3" customWidth="1"/>
    <col min="25" max="25" width="13.6640625" style="4" customWidth="1"/>
    <col min="26" max="26" width="9.1640625" style="4"/>
    <col min="27" max="27" width="26.5" style="4" customWidth="1"/>
    <col min="28" max="28" width="9.1640625" style="4"/>
    <col min="29" max="29" width="35.33203125" style="4" customWidth="1"/>
    <col min="30" max="30" width="24.5" style="5" customWidth="1"/>
    <col min="31" max="31" width="11.83203125" style="3" customWidth="1"/>
    <col min="32" max="32" width="20.33203125" style="4" customWidth="1"/>
    <col min="33" max="33" width="28.83203125" style="4" customWidth="1"/>
    <col min="34" max="34" width="9.1640625" style="5"/>
    <col min="35" max="35" width="9.1640625" style="3"/>
    <col min="36" max="36" width="17.33203125" style="4" customWidth="1"/>
    <col min="37" max="37" width="9.1640625" style="4"/>
    <col min="38" max="38" width="25.83203125" style="4" customWidth="1"/>
    <col min="39" max="39" width="15.5" style="5" customWidth="1"/>
    <col min="40" max="40" width="8.83203125" style="38"/>
    <col min="41" max="41" width="29.5" customWidth="1"/>
    <col min="42" max="42" width="21.83203125" customWidth="1"/>
    <col min="43" max="43" width="19.5" customWidth="1"/>
    <col min="44" max="44" width="19.33203125" customWidth="1"/>
    <col min="45" max="46" width="35.83203125" customWidth="1"/>
    <col min="47" max="47" width="13.83203125" style="42" customWidth="1"/>
    <col min="48" max="49" width="12.6640625" customWidth="1"/>
    <col min="50" max="50" width="13.83203125" customWidth="1"/>
    <col min="51" max="51" width="12" style="42" customWidth="1"/>
    <col min="52" max="52" width="14.1640625" customWidth="1"/>
    <col min="53" max="54" width="21.6640625" customWidth="1"/>
    <col min="55" max="55" width="18.6640625" style="42" customWidth="1"/>
    <col min="56" max="56" width="17.33203125" customWidth="1"/>
    <col min="57" max="57" width="16.5" customWidth="1"/>
    <col min="58" max="58" width="15.5" customWidth="1"/>
    <col min="59" max="59" width="13.5" customWidth="1"/>
    <col min="60" max="60" width="10.5" style="42" customWidth="1"/>
  </cols>
  <sheetData>
    <row r="1" spans="1:60" x14ac:dyDescent="0.2">
      <c r="A1">
        <v>1</v>
      </c>
      <c r="E1" s="58" t="s">
        <v>137</v>
      </c>
      <c r="F1" s="59"/>
      <c r="G1" s="59"/>
      <c r="H1" s="62"/>
      <c r="I1" s="12"/>
      <c r="J1" s="55" t="s">
        <v>140</v>
      </c>
      <c r="K1" s="56"/>
      <c r="L1" s="56"/>
      <c r="M1" s="56"/>
      <c r="N1" s="56"/>
      <c r="O1" s="61"/>
      <c r="P1" s="33"/>
      <c r="Q1" s="33"/>
      <c r="R1" s="66" t="s">
        <v>128</v>
      </c>
      <c r="S1" s="67"/>
      <c r="T1" s="63" t="s">
        <v>139</v>
      </c>
      <c r="U1" s="64"/>
      <c r="V1" s="64"/>
      <c r="W1" s="65"/>
      <c r="X1" s="58" t="s">
        <v>130</v>
      </c>
      <c r="Y1" s="59"/>
      <c r="Z1" s="59"/>
      <c r="AA1" s="59"/>
      <c r="AB1" s="59"/>
      <c r="AC1" s="59"/>
      <c r="AD1" s="60"/>
      <c r="AE1" s="55" t="s">
        <v>143</v>
      </c>
      <c r="AF1" s="56"/>
      <c r="AG1" s="56"/>
      <c r="AH1" s="57"/>
      <c r="AI1" s="58" t="s">
        <v>132</v>
      </c>
      <c r="AJ1" s="59"/>
      <c r="AK1" s="59"/>
      <c r="AL1" s="59"/>
      <c r="AM1" s="60"/>
      <c r="AN1" s="38" t="s">
        <v>713</v>
      </c>
      <c r="AO1" t="s">
        <v>714</v>
      </c>
      <c r="AV1" t="s">
        <v>720</v>
      </c>
      <c r="AZ1" t="s">
        <v>724</v>
      </c>
      <c r="BD1" t="s">
        <v>728</v>
      </c>
    </row>
    <row r="2" spans="1:60" ht="67.5" customHeight="1" x14ac:dyDescent="0.2">
      <c r="A2">
        <v>2</v>
      </c>
      <c r="B2" t="s">
        <v>676</v>
      </c>
      <c r="C2" t="s">
        <v>677</v>
      </c>
      <c r="D2" t="s">
        <v>766</v>
      </c>
      <c r="E2" s="3" t="s">
        <v>114</v>
      </c>
      <c r="F2" s="4" t="s">
        <v>0</v>
      </c>
      <c r="G2" s="4" t="s">
        <v>115</v>
      </c>
      <c r="H2" s="46" t="s">
        <v>116</v>
      </c>
      <c r="I2" s="11" t="s">
        <v>294</v>
      </c>
      <c r="J2" s="3" t="s">
        <v>122</v>
      </c>
      <c r="K2" s="4" t="s">
        <v>123</v>
      </c>
      <c r="L2" s="4" t="s">
        <v>124</v>
      </c>
      <c r="M2" s="4" t="s">
        <v>125</v>
      </c>
      <c r="N2" s="4" t="s">
        <v>126</v>
      </c>
      <c r="O2" s="5" t="s">
        <v>127</v>
      </c>
      <c r="P2" s="11" t="s">
        <v>696</v>
      </c>
      <c r="Q2" s="11" t="s">
        <v>691</v>
      </c>
      <c r="R2" s="3" t="s">
        <v>141</v>
      </c>
      <c r="S2" s="5" t="s">
        <v>142</v>
      </c>
      <c r="T2" s="3" t="s">
        <v>54</v>
      </c>
      <c r="U2" s="4" t="s">
        <v>117</v>
      </c>
      <c r="V2" s="4" t="s">
        <v>121</v>
      </c>
      <c r="W2" s="5" t="s">
        <v>138</v>
      </c>
      <c r="X2" s="3" t="s">
        <v>129</v>
      </c>
      <c r="Y2" s="11" t="s">
        <v>223</v>
      </c>
      <c r="Z2" s="4" t="s">
        <v>148</v>
      </c>
      <c r="AA2" s="4" t="s">
        <v>149</v>
      </c>
      <c r="AB2" s="4" t="s">
        <v>134</v>
      </c>
      <c r="AC2" s="4" t="s">
        <v>131</v>
      </c>
      <c r="AD2" s="5" t="s">
        <v>117</v>
      </c>
      <c r="AE2" s="3" t="s">
        <v>144</v>
      </c>
      <c r="AF2" s="4" t="s">
        <v>145</v>
      </c>
      <c r="AG2" s="4" t="s">
        <v>146</v>
      </c>
      <c r="AH2" s="5" t="s">
        <v>147</v>
      </c>
      <c r="AI2" s="3" t="s">
        <v>135</v>
      </c>
      <c r="AJ2" s="4" t="s">
        <v>133</v>
      </c>
      <c r="AK2" s="4" t="s">
        <v>134</v>
      </c>
      <c r="AL2" s="4" t="s">
        <v>136</v>
      </c>
      <c r="AM2" s="5" t="s">
        <v>117</v>
      </c>
      <c r="AO2" s="11" t="s">
        <v>715</v>
      </c>
      <c r="AP2" s="41" t="s">
        <v>716</v>
      </c>
      <c r="AQ2" s="41" t="s">
        <v>717</v>
      </c>
      <c r="AR2" s="41" t="s">
        <v>718</v>
      </c>
      <c r="AS2" s="41" t="s">
        <v>746</v>
      </c>
      <c r="AT2" s="41" t="s">
        <v>747</v>
      </c>
      <c r="AU2" s="43" t="s">
        <v>719</v>
      </c>
      <c r="AV2" s="41" t="s">
        <v>721</v>
      </c>
      <c r="AW2" s="41" t="s">
        <v>736</v>
      </c>
      <c r="AX2" s="41" t="s">
        <v>722</v>
      </c>
      <c r="AY2" s="43" t="s">
        <v>723</v>
      </c>
      <c r="AZ2" s="41" t="s">
        <v>725</v>
      </c>
      <c r="BA2" s="41" t="s">
        <v>726</v>
      </c>
      <c r="BB2" s="41" t="s">
        <v>749</v>
      </c>
      <c r="BC2" s="43" t="s">
        <v>727</v>
      </c>
      <c r="BD2" s="41" t="s">
        <v>729</v>
      </c>
      <c r="BE2" s="41" t="s">
        <v>730</v>
      </c>
      <c r="BF2" s="41" t="s">
        <v>731</v>
      </c>
      <c r="BG2" s="41" t="s">
        <v>732</v>
      </c>
      <c r="BH2" s="43" t="s">
        <v>770</v>
      </c>
    </row>
    <row r="3" spans="1:60" ht="19" customHeight="1" x14ac:dyDescent="0.2">
      <c r="A3">
        <v>3</v>
      </c>
      <c r="B3">
        <v>1</v>
      </c>
      <c r="E3" s="3" t="s">
        <v>150</v>
      </c>
      <c r="F3" s="4">
        <v>2002</v>
      </c>
      <c r="G3" s="4" t="s">
        <v>5</v>
      </c>
      <c r="H3" s="46" t="s">
        <v>151</v>
      </c>
      <c r="L3" s="4">
        <v>16</v>
      </c>
      <c r="N3" s="4">
        <v>13</v>
      </c>
      <c r="O3" s="5">
        <v>6</v>
      </c>
      <c r="P3" s="4">
        <f>SUM(J3:O3)</f>
        <v>35</v>
      </c>
      <c r="Q3" s="4" t="s">
        <v>692</v>
      </c>
      <c r="R3" s="3">
        <v>8</v>
      </c>
      <c r="S3" s="5" t="s">
        <v>153</v>
      </c>
      <c r="T3" s="3" t="s">
        <v>37</v>
      </c>
      <c r="V3" s="4" t="s">
        <v>118</v>
      </c>
      <c r="W3" s="5" t="s">
        <v>152</v>
      </c>
      <c r="X3" s="3" t="s">
        <v>154</v>
      </c>
      <c r="AA3" s="4" t="s">
        <v>155</v>
      </c>
      <c r="AO3" t="s">
        <v>737</v>
      </c>
      <c r="AP3" t="s">
        <v>733</v>
      </c>
      <c r="AQ3" t="s">
        <v>109</v>
      </c>
      <c r="AR3" t="s">
        <v>6</v>
      </c>
      <c r="AS3" t="s">
        <v>110</v>
      </c>
      <c r="AT3" t="s">
        <v>110</v>
      </c>
      <c r="AU3" s="42" t="s">
        <v>735</v>
      </c>
      <c r="AV3" t="s">
        <v>733</v>
      </c>
      <c r="AW3" t="s">
        <v>733</v>
      </c>
      <c r="AX3" t="s">
        <v>733</v>
      </c>
      <c r="AY3" s="42" t="s">
        <v>741</v>
      </c>
      <c r="AZ3" t="s">
        <v>6</v>
      </c>
      <c r="BA3" t="s">
        <v>733</v>
      </c>
      <c r="BC3" s="42" t="s">
        <v>734</v>
      </c>
      <c r="BD3" t="s">
        <v>6</v>
      </c>
      <c r="BE3" t="s">
        <v>6</v>
      </c>
      <c r="BF3" t="s">
        <v>6</v>
      </c>
      <c r="BG3" t="s">
        <v>733</v>
      </c>
      <c r="BH3" s="42" t="s">
        <v>734</v>
      </c>
    </row>
    <row r="4" spans="1:60" ht="19" customHeight="1" x14ac:dyDescent="0.2">
      <c r="A4">
        <v>4</v>
      </c>
      <c r="B4">
        <v>2</v>
      </c>
      <c r="E4" s="3" t="s">
        <v>156</v>
      </c>
      <c r="F4" s="4">
        <v>2003</v>
      </c>
      <c r="G4" s="4" t="s">
        <v>8</v>
      </c>
      <c r="H4" s="5" t="s">
        <v>157</v>
      </c>
      <c r="L4" s="4">
        <v>20</v>
      </c>
      <c r="N4" s="4">
        <v>21</v>
      </c>
      <c r="O4" s="5">
        <v>10</v>
      </c>
      <c r="P4" s="4">
        <f>SUM(J4:O4)</f>
        <v>51</v>
      </c>
      <c r="Q4" s="4" t="s">
        <v>694</v>
      </c>
      <c r="T4" s="3" t="s">
        <v>38</v>
      </c>
      <c r="U4" s="4" t="s">
        <v>679</v>
      </c>
      <c r="W4" s="5" t="s">
        <v>152</v>
      </c>
      <c r="X4" s="3" t="s">
        <v>158</v>
      </c>
      <c r="Z4" s="4" t="s">
        <v>159</v>
      </c>
      <c r="AA4" s="4" t="s">
        <v>168</v>
      </c>
      <c r="AC4" s="4" t="s">
        <v>160</v>
      </c>
      <c r="AS4" t="s">
        <v>110</v>
      </c>
      <c r="AT4" t="s">
        <v>110</v>
      </c>
      <c r="AU4" s="42" t="s">
        <v>739</v>
      </c>
    </row>
    <row r="5" spans="1:60" ht="19" customHeight="1" x14ac:dyDescent="0.2">
      <c r="A5">
        <v>4</v>
      </c>
      <c r="B5">
        <f>B4+1</f>
        <v>3</v>
      </c>
      <c r="E5" s="3" t="s">
        <v>156</v>
      </c>
      <c r="F5" s="4">
        <v>2003</v>
      </c>
      <c r="G5" s="4" t="s">
        <v>8</v>
      </c>
      <c r="H5" s="46" t="s">
        <v>157</v>
      </c>
      <c r="L5" s="4">
        <v>20</v>
      </c>
      <c r="N5" s="4">
        <v>21</v>
      </c>
      <c r="O5" s="5">
        <v>10</v>
      </c>
      <c r="P5" s="4">
        <f>SUM(J5:O5)</f>
        <v>51</v>
      </c>
      <c r="Q5" s="4" t="s">
        <v>692</v>
      </c>
      <c r="T5" s="3" t="s">
        <v>37</v>
      </c>
      <c r="U5" s="4" t="s">
        <v>679</v>
      </c>
      <c r="V5" s="4" t="s">
        <v>118</v>
      </c>
      <c r="W5" s="5" t="s">
        <v>152</v>
      </c>
      <c r="X5" s="3" t="s">
        <v>158</v>
      </c>
      <c r="Z5" s="4" t="s">
        <v>159</v>
      </c>
      <c r="AA5" s="4" t="s">
        <v>168</v>
      </c>
      <c r="AC5" s="4" t="s">
        <v>160</v>
      </c>
      <c r="AO5" t="s">
        <v>738</v>
      </c>
      <c r="AP5" t="s">
        <v>109</v>
      </c>
      <c r="AQ5" t="s">
        <v>109</v>
      </c>
      <c r="AR5" t="s">
        <v>109</v>
      </c>
      <c r="AS5" t="s">
        <v>110</v>
      </c>
      <c r="AT5" t="s">
        <v>110</v>
      </c>
      <c r="AU5" s="42" t="s">
        <v>739</v>
      </c>
      <c r="AV5" t="s">
        <v>6</v>
      </c>
      <c r="AW5" t="s">
        <v>733</v>
      </c>
      <c r="AX5" t="s">
        <v>733</v>
      </c>
      <c r="AY5" s="42" t="s">
        <v>734</v>
      </c>
      <c r="AZ5" t="s">
        <v>113</v>
      </c>
      <c r="BA5" t="s">
        <v>113</v>
      </c>
      <c r="BC5" s="42" t="s">
        <v>740</v>
      </c>
      <c r="BD5" t="s">
        <v>113</v>
      </c>
      <c r="BE5" t="s">
        <v>113</v>
      </c>
      <c r="BF5" t="s">
        <v>113</v>
      </c>
      <c r="BG5" t="s">
        <v>741</v>
      </c>
      <c r="BH5" s="42" t="s">
        <v>740</v>
      </c>
    </row>
    <row r="6" spans="1:60" ht="19" customHeight="1" x14ac:dyDescent="0.2">
      <c r="A6">
        <v>5</v>
      </c>
      <c r="B6">
        <f>B4+1</f>
        <v>3</v>
      </c>
      <c r="E6" s="35" t="s">
        <v>35</v>
      </c>
      <c r="F6" s="4">
        <v>2003</v>
      </c>
      <c r="G6" s="4" t="s">
        <v>8</v>
      </c>
      <c r="H6" s="46" t="s">
        <v>161</v>
      </c>
      <c r="L6" s="4">
        <v>41</v>
      </c>
      <c r="N6" s="4">
        <v>25</v>
      </c>
      <c r="P6" s="4">
        <f>SUM(J6:O6)</f>
        <v>66</v>
      </c>
      <c r="Q6" s="4" t="s">
        <v>692</v>
      </c>
      <c r="R6" s="3">
        <v>50</v>
      </c>
      <c r="T6" s="3" t="s">
        <v>37</v>
      </c>
      <c r="V6" s="4" t="s">
        <v>118</v>
      </c>
      <c r="W6" s="5" t="s">
        <v>152</v>
      </c>
      <c r="X6" s="3" t="s">
        <v>162</v>
      </c>
      <c r="AO6" t="s">
        <v>742</v>
      </c>
      <c r="AP6" t="s">
        <v>6</v>
      </c>
      <c r="AQ6" t="s">
        <v>110</v>
      </c>
      <c r="AR6" t="s">
        <v>113</v>
      </c>
      <c r="AS6" t="s">
        <v>110</v>
      </c>
      <c r="AT6" t="s">
        <v>110</v>
      </c>
      <c r="AU6" s="42" t="s">
        <v>739</v>
      </c>
      <c r="AV6" t="s">
        <v>741</v>
      </c>
      <c r="AW6" t="s">
        <v>741</v>
      </c>
      <c r="AX6" t="s">
        <v>741</v>
      </c>
      <c r="AY6" s="42" t="s">
        <v>741</v>
      </c>
      <c r="AZ6" t="s">
        <v>113</v>
      </c>
      <c r="BA6" t="s">
        <v>741</v>
      </c>
      <c r="BC6" s="42" t="s">
        <v>740</v>
      </c>
      <c r="BD6" t="s">
        <v>113</v>
      </c>
      <c r="BE6" t="s">
        <v>113</v>
      </c>
      <c r="BF6" t="s">
        <v>113</v>
      </c>
      <c r="BG6" t="s">
        <v>741</v>
      </c>
      <c r="BH6" s="42" t="s">
        <v>740</v>
      </c>
    </row>
    <row r="7" spans="1:60" ht="16" hidden="1" x14ac:dyDescent="0.2">
      <c r="A7">
        <v>6</v>
      </c>
      <c r="B7">
        <v>3</v>
      </c>
      <c r="E7" s="10" t="s">
        <v>35</v>
      </c>
      <c r="F7" s="4">
        <v>2003</v>
      </c>
      <c r="G7" s="4" t="s">
        <v>8</v>
      </c>
      <c r="H7" s="5" t="s">
        <v>161</v>
      </c>
      <c r="L7" s="4">
        <v>41</v>
      </c>
      <c r="N7" s="4">
        <v>25</v>
      </c>
      <c r="R7" s="3">
        <v>50</v>
      </c>
      <c r="T7" s="3" t="s">
        <v>39</v>
      </c>
      <c r="V7" s="4" t="s">
        <v>118</v>
      </c>
      <c r="W7" s="5" t="s">
        <v>152</v>
      </c>
      <c r="X7" s="3" t="s">
        <v>163</v>
      </c>
      <c r="AA7" s="4" t="s">
        <v>164</v>
      </c>
      <c r="AT7" t="s">
        <v>110</v>
      </c>
    </row>
    <row r="8" spans="1:60" s="2" customFormat="1" hidden="1" x14ac:dyDescent="0.2">
      <c r="A8" s="2">
        <v>7</v>
      </c>
      <c r="B8" s="2">
        <f>B7+1</f>
        <v>4</v>
      </c>
      <c r="C8" s="2">
        <v>1</v>
      </c>
      <c r="E8" s="6" t="s">
        <v>165</v>
      </c>
      <c r="F8" s="7">
        <v>2004</v>
      </c>
      <c r="G8" s="7" t="s">
        <v>17</v>
      </c>
      <c r="H8" s="8" t="s">
        <v>166</v>
      </c>
      <c r="I8" s="7"/>
      <c r="J8" s="6"/>
      <c r="K8" s="7"/>
      <c r="L8" s="7"/>
      <c r="N8" s="7"/>
      <c r="O8" s="8"/>
      <c r="P8" s="7"/>
      <c r="Q8" s="7"/>
      <c r="R8" s="6"/>
      <c r="S8" s="8"/>
      <c r="T8" s="6"/>
      <c r="U8" s="7"/>
      <c r="V8" s="7"/>
      <c r="W8" s="8"/>
      <c r="X8" s="7" t="s">
        <v>167</v>
      </c>
      <c r="Y8" s="7"/>
      <c r="Z8" s="7"/>
      <c r="AA8" s="7"/>
      <c r="AB8" s="7"/>
      <c r="AC8" s="7"/>
      <c r="AD8" s="8"/>
      <c r="AE8" s="6"/>
      <c r="AF8" s="7"/>
      <c r="AG8" s="7"/>
      <c r="AH8" s="8"/>
      <c r="AI8" s="6"/>
      <c r="AJ8" s="7"/>
      <c r="AK8" s="7"/>
      <c r="AL8" s="7"/>
      <c r="AM8" s="8"/>
      <c r="AN8" s="38"/>
      <c r="AT8" s="36"/>
      <c r="AU8" s="42"/>
      <c r="AY8" s="42"/>
      <c r="BC8" s="42"/>
      <c r="BH8" s="42"/>
    </row>
    <row r="9" spans="1:60" ht="19" customHeight="1" x14ac:dyDescent="0.2">
      <c r="A9">
        <v>8</v>
      </c>
      <c r="B9">
        <f>B8+1</f>
        <v>5</v>
      </c>
      <c r="E9" s="3" t="s">
        <v>169</v>
      </c>
      <c r="F9" s="4">
        <v>2005</v>
      </c>
      <c r="G9" s="4" t="s">
        <v>170</v>
      </c>
      <c r="H9" s="5" t="s">
        <v>171</v>
      </c>
      <c r="L9" s="4">
        <v>11</v>
      </c>
      <c r="N9" s="4">
        <v>16</v>
      </c>
      <c r="O9" s="5">
        <v>3</v>
      </c>
      <c r="P9" s="4">
        <f t="shared" ref="P9:P18" si="0">SUM(J9:O9)</f>
        <v>30</v>
      </c>
      <c r="Q9" s="4" t="s">
        <v>694</v>
      </c>
      <c r="T9" s="3" t="s">
        <v>38</v>
      </c>
      <c r="V9" s="4" t="s">
        <v>118</v>
      </c>
      <c r="W9" s="5" t="s">
        <v>152</v>
      </c>
      <c r="X9" s="3" t="s">
        <v>172</v>
      </c>
      <c r="AA9" s="4" t="s">
        <v>173</v>
      </c>
      <c r="AS9" t="s">
        <v>110</v>
      </c>
      <c r="AT9" t="s">
        <v>110</v>
      </c>
      <c r="AU9" s="42" t="s">
        <v>739</v>
      </c>
    </row>
    <row r="10" spans="1:60" ht="19" customHeight="1" x14ac:dyDescent="0.2">
      <c r="A10">
        <v>9</v>
      </c>
      <c r="B10">
        <f>B9+1</f>
        <v>6</v>
      </c>
      <c r="E10" s="3" t="s">
        <v>174</v>
      </c>
      <c r="F10" s="4">
        <v>2009</v>
      </c>
      <c r="G10" s="4" t="s">
        <v>8</v>
      </c>
      <c r="H10" s="46" t="s">
        <v>175</v>
      </c>
      <c r="K10" s="4">
        <v>38</v>
      </c>
      <c r="L10" s="4">
        <v>42</v>
      </c>
      <c r="N10" s="4">
        <v>28</v>
      </c>
      <c r="O10" s="5">
        <v>6</v>
      </c>
      <c r="P10" s="4">
        <f t="shared" si="0"/>
        <v>114</v>
      </c>
      <c r="Q10" s="4" t="s">
        <v>692</v>
      </c>
      <c r="R10" s="3">
        <v>28</v>
      </c>
      <c r="S10" s="5">
        <v>57</v>
      </c>
      <c r="T10" s="3" t="s">
        <v>37</v>
      </c>
      <c r="V10" s="4" t="s">
        <v>118</v>
      </c>
      <c r="W10" s="5" t="s">
        <v>152</v>
      </c>
      <c r="X10" s="3" t="s">
        <v>176</v>
      </c>
      <c r="AA10" s="4" t="s">
        <v>177</v>
      </c>
      <c r="AO10" t="s">
        <v>743</v>
      </c>
      <c r="AP10" t="s">
        <v>741</v>
      </c>
      <c r="AQ10" t="s">
        <v>110</v>
      </c>
      <c r="AR10" t="s">
        <v>113</v>
      </c>
      <c r="AS10" t="s">
        <v>110</v>
      </c>
      <c r="AT10" t="s">
        <v>110</v>
      </c>
      <c r="AU10" s="42" t="s">
        <v>739</v>
      </c>
      <c r="AV10" t="s">
        <v>741</v>
      </c>
      <c r="AW10" t="s">
        <v>113</v>
      </c>
      <c r="AX10" t="s">
        <v>741</v>
      </c>
      <c r="AY10" s="42" t="s">
        <v>740</v>
      </c>
      <c r="AZ10" t="s">
        <v>113</v>
      </c>
      <c r="BA10" t="s">
        <v>741</v>
      </c>
      <c r="BC10" s="42" t="s">
        <v>740</v>
      </c>
      <c r="BD10" t="s">
        <v>110</v>
      </c>
      <c r="BE10" t="s">
        <v>113</v>
      </c>
      <c r="BF10" t="s">
        <v>113</v>
      </c>
      <c r="BG10" t="s">
        <v>113</v>
      </c>
      <c r="BH10" s="42" t="s">
        <v>740</v>
      </c>
    </row>
    <row r="11" spans="1:60" ht="19" customHeight="1" x14ac:dyDescent="0.2">
      <c r="A11">
        <v>10</v>
      </c>
      <c r="B11">
        <v>6</v>
      </c>
      <c r="E11" s="3" t="s">
        <v>174</v>
      </c>
      <c r="F11" s="4">
        <v>2009</v>
      </c>
      <c r="G11" s="4" t="s">
        <v>8</v>
      </c>
      <c r="H11" s="5" t="s">
        <v>175</v>
      </c>
      <c r="K11" s="4">
        <v>38</v>
      </c>
      <c r="L11" s="4">
        <v>42</v>
      </c>
      <c r="N11" s="4">
        <v>28</v>
      </c>
      <c r="O11" s="5">
        <v>6</v>
      </c>
      <c r="P11" s="4">
        <f t="shared" si="0"/>
        <v>114</v>
      </c>
      <c r="Q11" s="11" t="s">
        <v>694</v>
      </c>
      <c r="R11" s="3">
        <v>28</v>
      </c>
      <c r="S11" s="5">
        <v>57</v>
      </c>
      <c r="T11" s="3" t="s">
        <v>38</v>
      </c>
      <c r="V11" s="4" t="s">
        <v>118</v>
      </c>
      <c r="W11" s="5" t="s">
        <v>152</v>
      </c>
      <c r="X11" s="3" t="s">
        <v>686</v>
      </c>
      <c r="AA11" s="4" t="s">
        <v>177</v>
      </c>
      <c r="AS11" t="s">
        <v>110</v>
      </c>
      <c r="AT11" t="s">
        <v>110</v>
      </c>
      <c r="AU11" s="42" t="s">
        <v>739</v>
      </c>
    </row>
    <row r="12" spans="1:60" s="2" customFormat="1" hidden="1" x14ac:dyDescent="0.2">
      <c r="A12" s="2">
        <v>11</v>
      </c>
      <c r="B12" s="2">
        <f t="shared" ref="B12:B17" si="1">B11+1</f>
        <v>7</v>
      </c>
      <c r="C12" s="2">
        <v>1</v>
      </c>
      <c r="E12" s="6" t="s">
        <v>178</v>
      </c>
      <c r="F12" s="7">
        <v>2010</v>
      </c>
      <c r="G12" s="7" t="s">
        <v>179</v>
      </c>
      <c r="H12" s="8" t="s">
        <v>180</v>
      </c>
      <c r="I12" s="7"/>
      <c r="J12" s="6"/>
      <c r="K12" s="7"/>
      <c r="L12" s="7">
        <v>59</v>
      </c>
      <c r="M12" s="7"/>
      <c r="N12" s="7"/>
      <c r="O12" s="8">
        <v>5</v>
      </c>
      <c r="P12" s="4">
        <f t="shared" si="0"/>
        <v>64</v>
      </c>
      <c r="Q12" s="7"/>
      <c r="R12" s="6">
        <v>136</v>
      </c>
      <c r="S12" s="8"/>
      <c r="T12" s="6" t="s">
        <v>38</v>
      </c>
      <c r="U12" s="7"/>
      <c r="V12" s="7"/>
      <c r="W12" s="8"/>
      <c r="X12" s="6" t="s">
        <v>273</v>
      </c>
      <c r="Y12" s="7"/>
      <c r="Z12" s="7"/>
      <c r="AA12" s="7"/>
      <c r="AB12" s="7"/>
      <c r="AC12" s="7"/>
      <c r="AD12" s="8"/>
      <c r="AE12" s="6"/>
      <c r="AF12" s="7"/>
      <c r="AG12" s="7"/>
      <c r="AH12" s="8"/>
      <c r="AI12" s="6"/>
      <c r="AJ12" s="7"/>
      <c r="AK12" s="7"/>
      <c r="AL12" s="7"/>
      <c r="AM12" s="8"/>
      <c r="AN12" s="38"/>
      <c r="AT12"/>
      <c r="AU12" s="42"/>
      <c r="AY12" s="42"/>
      <c r="BC12" s="42"/>
      <c r="BH12" s="42"/>
    </row>
    <row r="13" spans="1:60" ht="19" customHeight="1" x14ac:dyDescent="0.2">
      <c r="A13">
        <v>12</v>
      </c>
      <c r="B13">
        <f t="shared" si="1"/>
        <v>8</v>
      </c>
      <c r="E13" s="3" t="s">
        <v>182</v>
      </c>
      <c r="F13" s="4">
        <v>2010</v>
      </c>
      <c r="G13" s="4" t="s">
        <v>179</v>
      </c>
      <c r="H13" s="5" t="s">
        <v>181</v>
      </c>
      <c r="K13" s="4">
        <v>17</v>
      </c>
      <c r="L13" s="4">
        <v>30</v>
      </c>
      <c r="N13" s="4">
        <v>12</v>
      </c>
      <c r="O13" s="5">
        <v>5</v>
      </c>
      <c r="P13" s="4">
        <f t="shared" si="0"/>
        <v>64</v>
      </c>
      <c r="Q13" s="11" t="s">
        <v>694</v>
      </c>
      <c r="T13" s="3" t="s">
        <v>38</v>
      </c>
      <c r="V13" s="11" t="s">
        <v>118</v>
      </c>
      <c r="W13" s="5" t="s">
        <v>183</v>
      </c>
      <c r="X13" s="3" t="s">
        <v>184</v>
      </c>
      <c r="AA13" s="4" t="s">
        <v>177</v>
      </c>
      <c r="AS13" t="s">
        <v>110</v>
      </c>
      <c r="AU13" s="42" t="s">
        <v>739</v>
      </c>
    </row>
    <row r="14" spans="1:60" ht="19" customHeight="1" x14ac:dyDescent="0.2">
      <c r="A14">
        <v>13</v>
      </c>
      <c r="B14">
        <f t="shared" si="1"/>
        <v>9</v>
      </c>
      <c r="E14" s="3" t="s">
        <v>169</v>
      </c>
      <c r="F14" s="4">
        <v>2010</v>
      </c>
      <c r="G14" s="4" t="s">
        <v>185</v>
      </c>
      <c r="H14" s="5" t="s">
        <v>186</v>
      </c>
      <c r="N14" s="4">
        <v>28</v>
      </c>
      <c r="P14" s="4">
        <f t="shared" si="0"/>
        <v>28</v>
      </c>
      <c r="Q14" s="11" t="s">
        <v>695</v>
      </c>
      <c r="R14" s="3">
        <v>17</v>
      </c>
      <c r="S14" s="5">
        <v>14</v>
      </c>
      <c r="T14" s="3" t="s">
        <v>38</v>
      </c>
      <c r="V14" s="4" t="s">
        <v>187</v>
      </c>
      <c r="W14" s="5" t="s">
        <v>152</v>
      </c>
      <c r="X14" s="3" t="s">
        <v>188</v>
      </c>
      <c r="AE14" s="3" t="s">
        <v>189</v>
      </c>
      <c r="AF14" s="4" t="s">
        <v>190</v>
      </c>
      <c r="AG14" s="9" t="s">
        <v>191</v>
      </c>
      <c r="AJ14" s="4" t="s">
        <v>192</v>
      </c>
      <c r="AS14" t="s">
        <v>110</v>
      </c>
      <c r="AU14" s="42" t="s">
        <v>739</v>
      </c>
      <c r="BB14" t="s">
        <v>110</v>
      </c>
      <c r="BC14" s="42" t="s">
        <v>739</v>
      </c>
    </row>
    <row r="15" spans="1:60" ht="19" customHeight="1" x14ac:dyDescent="0.2">
      <c r="A15">
        <v>14</v>
      </c>
      <c r="B15">
        <f t="shared" si="1"/>
        <v>10</v>
      </c>
      <c r="E15" s="3" t="s">
        <v>101</v>
      </c>
      <c r="F15" s="4">
        <v>2010</v>
      </c>
      <c r="G15" s="4" t="s">
        <v>179</v>
      </c>
      <c r="H15" s="46" t="s">
        <v>193</v>
      </c>
      <c r="L15" s="4">
        <v>65</v>
      </c>
      <c r="N15" s="4">
        <v>10</v>
      </c>
      <c r="O15" s="5">
        <v>20</v>
      </c>
      <c r="P15" s="4">
        <f t="shared" si="0"/>
        <v>95</v>
      </c>
      <c r="Q15" s="4" t="s">
        <v>692</v>
      </c>
      <c r="T15" s="3" t="s">
        <v>37</v>
      </c>
      <c r="V15" s="11" t="s">
        <v>118</v>
      </c>
      <c r="W15" s="5" t="s">
        <v>152</v>
      </c>
      <c r="AJ15" s="4" t="s">
        <v>194</v>
      </c>
      <c r="AO15" t="s">
        <v>768</v>
      </c>
      <c r="AP15" t="s">
        <v>110</v>
      </c>
      <c r="AQ15" t="s">
        <v>113</v>
      </c>
      <c r="AR15" t="s">
        <v>110</v>
      </c>
      <c r="AS15" t="s">
        <v>110</v>
      </c>
      <c r="AT15" t="s">
        <v>110</v>
      </c>
      <c r="AU15" s="42" t="s">
        <v>739</v>
      </c>
      <c r="AV15" t="s">
        <v>741</v>
      </c>
      <c r="AW15" t="s">
        <v>741</v>
      </c>
      <c r="AX15" t="s">
        <v>741</v>
      </c>
      <c r="AY15" s="42" t="s">
        <v>740</v>
      </c>
      <c r="AZ15" t="s">
        <v>113</v>
      </c>
      <c r="BA15" t="s">
        <v>741</v>
      </c>
      <c r="BC15" s="42" t="s">
        <v>740</v>
      </c>
      <c r="BD15" t="s">
        <v>113</v>
      </c>
      <c r="BE15" t="s">
        <v>110</v>
      </c>
      <c r="BF15" t="s">
        <v>110</v>
      </c>
      <c r="BG15" t="s">
        <v>110</v>
      </c>
      <c r="BH15" s="42" t="s">
        <v>739</v>
      </c>
    </row>
    <row r="16" spans="1:60" ht="19" customHeight="1" x14ac:dyDescent="0.2">
      <c r="A16">
        <v>15</v>
      </c>
      <c r="B16">
        <f t="shared" si="1"/>
        <v>11</v>
      </c>
      <c r="E16" t="s">
        <v>195</v>
      </c>
      <c r="F16" s="11">
        <v>2011</v>
      </c>
      <c r="G16" t="s">
        <v>179</v>
      </c>
      <c r="H16" t="s">
        <v>196</v>
      </c>
      <c r="I16"/>
      <c r="L16" s="11">
        <v>7</v>
      </c>
      <c r="O16" s="5">
        <v>27</v>
      </c>
      <c r="P16" s="4">
        <f t="shared" si="0"/>
        <v>34</v>
      </c>
      <c r="Q16" s="11" t="s">
        <v>694</v>
      </c>
      <c r="T16" s="3" t="s">
        <v>38</v>
      </c>
      <c r="V16" s="11" t="s">
        <v>118</v>
      </c>
      <c r="W16" s="5" t="s">
        <v>152</v>
      </c>
      <c r="X16" s="3" t="s">
        <v>198</v>
      </c>
      <c r="AA16" s="11" t="s">
        <v>197</v>
      </c>
      <c r="AO16" t="s">
        <v>769</v>
      </c>
      <c r="AP16" t="s">
        <v>110</v>
      </c>
      <c r="AQ16" t="s">
        <v>110</v>
      </c>
      <c r="AR16" t="s">
        <v>741</v>
      </c>
      <c r="AS16" t="s">
        <v>110</v>
      </c>
      <c r="AT16" t="s">
        <v>110</v>
      </c>
      <c r="AU16" s="42" t="s">
        <v>739</v>
      </c>
    </row>
    <row r="17" spans="1:60" s="36" customFormat="1" hidden="1" x14ac:dyDescent="0.2">
      <c r="A17" s="36">
        <v>16</v>
      </c>
      <c r="B17" s="36">
        <f t="shared" si="1"/>
        <v>12</v>
      </c>
      <c r="C17" s="36">
        <v>1</v>
      </c>
      <c r="E17" s="36" t="s">
        <v>199</v>
      </c>
      <c r="F17" s="37">
        <v>2011</v>
      </c>
      <c r="G17" s="36" t="s">
        <v>200</v>
      </c>
      <c r="H17" s="36" t="s">
        <v>201</v>
      </c>
      <c r="J17" s="49"/>
      <c r="K17" s="37"/>
      <c r="L17" s="37"/>
      <c r="M17" s="37"/>
      <c r="N17" s="37" t="s">
        <v>202</v>
      </c>
      <c r="O17" s="50" t="s">
        <v>203</v>
      </c>
      <c r="P17" s="37">
        <f t="shared" si="0"/>
        <v>0</v>
      </c>
      <c r="Q17" s="37"/>
      <c r="R17" s="49" t="s">
        <v>204</v>
      </c>
      <c r="S17" s="50"/>
      <c r="T17" s="49" t="s">
        <v>37</v>
      </c>
      <c r="U17" s="37"/>
      <c r="V17" s="37" t="s">
        <v>118</v>
      </c>
      <c r="W17" s="50"/>
      <c r="X17" s="49" t="s">
        <v>208</v>
      </c>
      <c r="Y17" s="37"/>
      <c r="Z17" s="37"/>
      <c r="AA17" s="37"/>
      <c r="AB17" s="37"/>
      <c r="AC17" s="37"/>
      <c r="AD17" s="50"/>
      <c r="AE17" s="49"/>
      <c r="AF17" s="37"/>
      <c r="AG17" s="37"/>
      <c r="AH17" s="50"/>
      <c r="AI17" s="49"/>
      <c r="AJ17" s="37"/>
      <c r="AK17" s="37"/>
      <c r="AL17" s="37"/>
      <c r="AM17" s="50"/>
      <c r="AT17"/>
      <c r="BB17"/>
    </row>
    <row r="18" spans="1:60" ht="19" hidden="1" customHeight="1" x14ac:dyDescent="0.2">
      <c r="A18">
        <v>17</v>
      </c>
      <c r="B18">
        <v>12</v>
      </c>
      <c r="C18">
        <v>1</v>
      </c>
      <c r="E18" t="s">
        <v>199</v>
      </c>
      <c r="F18" s="11">
        <v>2011</v>
      </c>
      <c r="G18" t="s">
        <v>200</v>
      </c>
      <c r="H18" t="s">
        <v>201</v>
      </c>
      <c r="I18"/>
      <c r="N18" s="4" t="s">
        <v>202</v>
      </c>
      <c r="O18" s="5" t="s">
        <v>203</v>
      </c>
      <c r="P18" s="4">
        <f t="shared" si="0"/>
        <v>0</v>
      </c>
      <c r="T18" s="3" t="s">
        <v>38</v>
      </c>
      <c r="V18" s="11" t="s">
        <v>118</v>
      </c>
      <c r="X18" s="3" t="s">
        <v>205</v>
      </c>
    </row>
    <row r="19" spans="1:60" hidden="1" x14ac:dyDescent="0.2">
      <c r="A19">
        <v>18</v>
      </c>
      <c r="B19">
        <v>12</v>
      </c>
      <c r="E19" t="s">
        <v>199</v>
      </c>
      <c r="F19" s="11">
        <v>2011</v>
      </c>
      <c r="G19" t="s">
        <v>200</v>
      </c>
      <c r="H19" t="s">
        <v>201</v>
      </c>
      <c r="I19"/>
      <c r="N19" s="4" t="s">
        <v>202</v>
      </c>
      <c r="O19" s="5" t="s">
        <v>203</v>
      </c>
      <c r="T19" s="3" t="s">
        <v>117</v>
      </c>
      <c r="U19" s="4" t="s">
        <v>206</v>
      </c>
      <c r="V19" s="11" t="s">
        <v>118</v>
      </c>
      <c r="AC19" s="4" t="s">
        <v>207</v>
      </c>
    </row>
    <row r="20" spans="1:60" s="29" customFormat="1" hidden="1" x14ac:dyDescent="0.2">
      <c r="A20" s="29">
        <v>19</v>
      </c>
      <c r="B20" s="29">
        <f>B19+1</f>
        <v>13</v>
      </c>
      <c r="C20" s="29">
        <v>1</v>
      </c>
      <c r="E20" s="29" t="s">
        <v>195</v>
      </c>
      <c r="F20" s="30">
        <v>2011</v>
      </c>
      <c r="G20" s="29" t="s">
        <v>179</v>
      </c>
      <c r="H20" s="29" t="s">
        <v>196</v>
      </c>
      <c r="J20" s="31"/>
      <c r="K20" s="30"/>
      <c r="L20" s="30">
        <v>7</v>
      </c>
      <c r="M20" s="30"/>
      <c r="N20" s="30"/>
      <c r="O20" s="32">
        <v>27</v>
      </c>
      <c r="P20" s="4">
        <f>SUM(J20:O20)</f>
        <v>34</v>
      </c>
      <c r="Q20" s="30" t="s">
        <v>694</v>
      </c>
      <c r="R20" s="31"/>
      <c r="S20" s="32"/>
      <c r="T20" s="31" t="s">
        <v>38</v>
      </c>
      <c r="U20" s="30"/>
      <c r="V20" s="30" t="s">
        <v>118</v>
      </c>
      <c r="W20" s="32"/>
      <c r="X20" s="31" t="s">
        <v>274</v>
      </c>
      <c r="Y20" s="30" t="s">
        <v>275</v>
      </c>
      <c r="Z20" s="30"/>
      <c r="AA20" s="30" t="s">
        <v>197</v>
      </c>
      <c r="AB20" s="30"/>
      <c r="AC20" s="30"/>
      <c r="AD20" s="32"/>
      <c r="AE20" s="31"/>
      <c r="AF20" s="30"/>
      <c r="AG20" s="30"/>
      <c r="AH20" s="32"/>
      <c r="AI20" s="31"/>
      <c r="AJ20" s="30"/>
      <c r="AK20" s="30"/>
      <c r="AL20" s="30"/>
      <c r="AM20" s="32"/>
      <c r="AN20" s="39"/>
      <c r="AS20" s="29" t="s">
        <v>110</v>
      </c>
      <c r="AT20"/>
      <c r="AU20" s="44" t="s">
        <v>739</v>
      </c>
      <c r="AY20" s="44"/>
      <c r="BC20" s="44"/>
      <c r="BH20" s="44"/>
    </row>
    <row r="21" spans="1:60" ht="19" customHeight="1" x14ac:dyDescent="0.2">
      <c r="A21">
        <v>20</v>
      </c>
      <c r="B21">
        <f>B20+1</f>
        <v>14</v>
      </c>
      <c r="E21" t="s">
        <v>156</v>
      </c>
      <c r="F21" s="11">
        <v>2011</v>
      </c>
      <c r="G21" t="s">
        <v>214</v>
      </c>
      <c r="H21" t="s">
        <v>215</v>
      </c>
      <c r="I21"/>
      <c r="L21" s="4">
        <v>21</v>
      </c>
      <c r="N21" s="4">
        <v>22</v>
      </c>
      <c r="O21" s="5">
        <v>9</v>
      </c>
      <c r="P21" s="4">
        <f>SUM(J21:O21)</f>
        <v>52</v>
      </c>
      <c r="Q21" s="11" t="s">
        <v>694</v>
      </c>
      <c r="T21" s="3" t="s">
        <v>38</v>
      </c>
      <c r="V21" s="11" t="s">
        <v>216</v>
      </c>
      <c r="W21" s="5" t="s">
        <v>217</v>
      </c>
      <c r="X21" s="3" t="s">
        <v>218</v>
      </c>
      <c r="AC21" s="4" t="s">
        <v>219</v>
      </c>
      <c r="AJ21" s="4" t="s">
        <v>220</v>
      </c>
      <c r="AS21" t="s">
        <v>110</v>
      </c>
      <c r="AU21" s="42" t="s">
        <v>739</v>
      </c>
    </row>
    <row r="22" spans="1:60" ht="19" customHeight="1" x14ac:dyDescent="0.2">
      <c r="A22">
        <v>21</v>
      </c>
      <c r="B22">
        <f>B21+1</f>
        <v>15</v>
      </c>
      <c r="E22" t="s">
        <v>30</v>
      </c>
      <c r="F22" s="11">
        <v>2011</v>
      </c>
      <c r="G22" t="s">
        <v>8</v>
      </c>
      <c r="H22" t="s">
        <v>221</v>
      </c>
      <c r="I22"/>
      <c r="K22" s="4">
        <v>63</v>
      </c>
      <c r="L22" s="11">
        <v>39</v>
      </c>
      <c r="N22" s="4">
        <v>25</v>
      </c>
      <c r="O22" s="5">
        <v>23</v>
      </c>
      <c r="P22" s="4">
        <f>SUM(J22:O22)</f>
        <v>150</v>
      </c>
      <c r="Q22" s="11" t="s">
        <v>694</v>
      </c>
      <c r="R22" s="3">
        <v>73</v>
      </c>
      <c r="T22" s="3" t="s">
        <v>38</v>
      </c>
      <c r="V22" s="11" t="s">
        <v>118</v>
      </c>
      <c r="W22" s="5" t="s">
        <v>152</v>
      </c>
      <c r="X22" s="3" t="s">
        <v>689</v>
      </c>
      <c r="Y22" s="11" t="s">
        <v>224</v>
      </c>
      <c r="Z22" s="11" t="s">
        <v>225</v>
      </c>
      <c r="AA22" s="11" t="s">
        <v>222</v>
      </c>
      <c r="AO22" t="s">
        <v>752</v>
      </c>
      <c r="AP22" t="s">
        <v>741</v>
      </c>
      <c r="AQ22" t="s">
        <v>110</v>
      </c>
      <c r="AR22" t="s">
        <v>741</v>
      </c>
      <c r="AS22" t="s">
        <v>113</v>
      </c>
      <c r="AT22" t="s">
        <v>110</v>
      </c>
      <c r="AU22" s="42" t="s">
        <v>741</v>
      </c>
      <c r="AW22" t="s">
        <v>113</v>
      </c>
      <c r="AY22" s="42" t="s">
        <v>740</v>
      </c>
      <c r="AZ22" t="s">
        <v>113</v>
      </c>
      <c r="BA22" t="s">
        <v>741</v>
      </c>
      <c r="BB22" t="s">
        <v>113</v>
      </c>
      <c r="BC22" s="42" t="s">
        <v>740</v>
      </c>
    </row>
    <row r="23" spans="1:60" ht="19" customHeight="1" x14ac:dyDescent="0.2">
      <c r="A23">
        <v>22</v>
      </c>
      <c r="B23">
        <f>B22+1</f>
        <v>16</v>
      </c>
      <c r="E23" t="s">
        <v>209</v>
      </c>
      <c r="F23" s="11">
        <v>2012</v>
      </c>
      <c r="G23" t="s">
        <v>210</v>
      </c>
      <c r="H23" s="42" t="s">
        <v>211</v>
      </c>
      <c r="I23"/>
      <c r="K23" s="4">
        <v>46</v>
      </c>
      <c r="L23" s="4">
        <v>67</v>
      </c>
      <c r="O23" s="5">
        <v>22</v>
      </c>
      <c r="P23" s="4">
        <f>SUM(J23:O23)</f>
        <v>135</v>
      </c>
      <c r="Q23" s="4" t="s">
        <v>692</v>
      </c>
      <c r="S23" s="5">
        <v>22</v>
      </c>
      <c r="T23" s="3" t="s">
        <v>37</v>
      </c>
      <c r="V23" s="11" t="s">
        <v>118</v>
      </c>
      <c r="X23" s="3" t="s">
        <v>212</v>
      </c>
      <c r="AP23" t="s">
        <v>110</v>
      </c>
      <c r="AQ23" t="s">
        <v>110</v>
      </c>
      <c r="AR23" t="s">
        <v>113</v>
      </c>
      <c r="AS23" t="s">
        <v>110</v>
      </c>
      <c r="AT23" t="s">
        <v>110</v>
      </c>
      <c r="AU23" s="42" t="s">
        <v>739</v>
      </c>
      <c r="AV23" t="s">
        <v>741</v>
      </c>
      <c r="AW23" t="s">
        <v>113</v>
      </c>
      <c r="AX23" t="s">
        <v>741</v>
      </c>
      <c r="AY23" s="42" t="s">
        <v>740</v>
      </c>
      <c r="AZ23" t="s">
        <v>113</v>
      </c>
      <c r="BA23" t="s">
        <v>741</v>
      </c>
      <c r="BC23" s="42" t="s">
        <v>740</v>
      </c>
      <c r="BD23" t="s">
        <v>113</v>
      </c>
      <c r="BE23" t="s">
        <v>113</v>
      </c>
      <c r="BF23" t="s">
        <v>113</v>
      </c>
      <c r="BG23" t="s">
        <v>113</v>
      </c>
      <c r="BH23" s="42" t="s">
        <v>740</v>
      </c>
    </row>
    <row r="24" spans="1:60" hidden="1" x14ac:dyDescent="0.2">
      <c r="A24">
        <v>23</v>
      </c>
      <c r="B24">
        <v>16</v>
      </c>
      <c r="E24" t="s">
        <v>209</v>
      </c>
      <c r="F24" s="11">
        <v>2012</v>
      </c>
      <c r="G24" t="s">
        <v>210</v>
      </c>
      <c r="H24" t="s">
        <v>211</v>
      </c>
      <c r="I24"/>
      <c r="K24" s="4">
        <v>46</v>
      </c>
      <c r="L24" s="4">
        <v>67</v>
      </c>
      <c r="O24" s="5">
        <v>22</v>
      </c>
      <c r="S24" s="5">
        <v>22</v>
      </c>
      <c r="T24" s="3" t="s">
        <v>39</v>
      </c>
      <c r="V24" s="11" t="s">
        <v>118</v>
      </c>
      <c r="X24" s="3" t="s">
        <v>213</v>
      </c>
    </row>
    <row r="25" spans="1:60" ht="19" customHeight="1" x14ac:dyDescent="0.2">
      <c r="A25">
        <v>24</v>
      </c>
      <c r="B25">
        <f>B24+1</f>
        <v>17</v>
      </c>
      <c r="E25" s="4" t="s">
        <v>226</v>
      </c>
      <c r="F25" s="11">
        <v>2013</v>
      </c>
      <c r="G25" t="s">
        <v>228</v>
      </c>
      <c r="H25" s="47" t="s">
        <v>227</v>
      </c>
      <c r="I25"/>
      <c r="K25" s="11">
        <v>169</v>
      </c>
      <c r="L25" s="11">
        <v>384</v>
      </c>
      <c r="N25" s="4">
        <v>57</v>
      </c>
      <c r="O25" s="5">
        <v>30</v>
      </c>
      <c r="P25" s="4">
        <f>SUM(J25:O25)</f>
        <v>640</v>
      </c>
      <c r="Q25" s="4" t="s">
        <v>692</v>
      </c>
      <c r="S25" s="5">
        <v>436</v>
      </c>
      <c r="T25" s="3" t="s">
        <v>37</v>
      </c>
      <c r="V25" s="11" t="s">
        <v>118</v>
      </c>
      <c r="W25" s="5" t="s">
        <v>152</v>
      </c>
      <c r="X25" s="3" t="s">
        <v>229</v>
      </c>
      <c r="Y25" s="11" t="s">
        <v>230</v>
      </c>
      <c r="AO25" t="s">
        <v>744</v>
      </c>
      <c r="AP25" t="s">
        <v>110</v>
      </c>
      <c r="AQ25" t="s">
        <v>110</v>
      </c>
      <c r="AR25" t="s">
        <v>113</v>
      </c>
      <c r="AS25" t="s">
        <v>110</v>
      </c>
      <c r="AT25" t="s">
        <v>110</v>
      </c>
      <c r="AU25" s="42" t="s">
        <v>739</v>
      </c>
      <c r="AV25" t="s">
        <v>741</v>
      </c>
      <c r="AW25" t="s">
        <v>113</v>
      </c>
      <c r="AX25" t="s">
        <v>741</v>
      </c>
      <c r="AY25" s="42" t="s">
        <v>740</v>
      </c>
      <c r="AZ25" t="s">
        <v>113</v>
      </c>
      <c r="BA25" t="s">
        <v>741</v>
      </c>
      <c r="BC25" s="42" t="s">
        <v>740</v>
      </c>
      <c r="BD25" t="s">
        <v>113</v>
      </c>
      <c r="BE25" t="s">
        <v>113</v>
      </c>
      <c r="BF25" t="s">
        <v>113</v>
      </c>
      <c r="BG25" t="s">
        <v>113</v>
      </c>
      <c r="BH25" s="42" t="s">
        <v>740</v>
      </c>
    </row>
    <row r="26" spans="1:60" ht="19" customHeight="1" x14ac:dyDescent="0.2">
      <c r="A26">
        <v>25</v>
      </c>
      <c r="B26">
        <f>B25+1</f>
        <v>18</v>
      </c>
      <c r="E26" t="s">
        <v>251</v>
      </c>
      <c r="F26" s="11">
        <v>2013</v>
      </c>
      <c r="G26" t="s">
        <v>179</v>
      </c>
      <c r="H26" t="s">
        <v>252</v>
      </c>
      <c r="I26"/>
      <c r="L26" s="4">
        <v>25</v>
      </c>
      <c r="N26" s="11">
        <v>21</v>
      </c>
      <c r="P26" s="4">
        <f>SUM(J26:O26)</f>
        <v>46</v>
      </c>
      <c r="Q26" s="11" t="s">
        <v>694</v>
      </c>
      <c r="R26" s="3">
        <v>13</v>
      </c>
      <c r="S26" s="5" t="s">
        <v>253</v>
      </c>
      <c r="T26" s="3" t="s">
        <v>38</v>
      </c>
      <c r="V26" s="11" t="s">
        <v>216</v>
      </c>
      <c r="W26" s="5" t="s">
        <v>152</v>
      </c>
      <c r="X26" s="14" t="s">
        <v>687</v>
      </c>
      <c r="AD26" s="5" t="s">
        <v>254</v>
      </c>
      <c r="AF26" s="3"/>
      <c r="AS26" t="s">
        <v>110</v>
      </c>
      <c r="AU26" s="42" t="s">
        <v>739</v>
      </c>
    </row>
    <row r="27" spans="1:60" hidden="1" x14ac:dyDescent="0.2">
      <c r="A27">
        <v>26</v>
      </c>
      <c r="B27">
        <f>B26+1</f>
        <v>19</v>
      </c>
      <c r="C27">
        <v>1</v>
      </c>
      <c r="E27" t="s">
        <v>251</v>
      </c>
      <c r="F27" s="11">
        <v>2013</v>
      </c>
      <c r="G27" t="s">
        <v>255</v>
      </c>
      <c r="H27" t="s">
        <v>256</v>
      </c>
      <c r="I27"/>
      <c r="L27" s="4" t="s">
        <v>258</v>
      </c>
      <c r="P27" s="4">
        <f>SUM(J27:O27)</f>
        <v>0</v>
      </c>
      <c r="S27" s="5" t="s">
        <v>259</v>
      </c>
      <c r="T27" s="3" t="s">
        <v>38</v>
      </c>
      <c r="V27" s="11" t="s">
        <v>216</v>
      </c>
      <c r="W27" s="5" t="s">
        <v>152</v>
      </c>
      <c r="X27" s="3" t="s">
        <v>257</v>
      </c>
      <c r="AS27" t="s">
        <v>110</v>
      </c>
      <c r="AU27" s="42" t="s">
        <v>739</v>
      </c>
    </row>
    <row r="28" spans="1:60" ht="19" customHeight="1" x14ac:dyDescent="0.2">
      <c r="A28">
        <v>27</v>
      </c>
      <c r="B28">
        <f>B27+1</f>
        <v>20</v>
      </c>
      <c r="E28" s="4" t="s">
        <v>276</v>
      </c>
      <c r="F28" s="11">
        <v>2013</v>
      </c>
      <c r="G28" t="s">
        <v>278</v>
      </c>
      <c r="H28" s="42" t="s">
        <v>277</v>
      </c>
      <c r="I28"/>
      <c r="L28" s="11">
        <v>24</v>
      </c>
      <c r="N28" s="4">
        <v>7</v>
      </c>
      <c r="O28" s="5">
        <v>2</v>
      </c>
      <c r="P28" s="4">
        <f>SUM(J28:O28)</f>
        <v>33</v>
      </c>
      <c r="Q28" s="4" t="s">
        <v>692</v>
      </c>
      <c r="S28" s="5">
        <v>18</v>
      </c>
      <c r="T28" s="3" t="s">
        <v>37</v>
      </c>
      <c r="V28" s="11" t="s">
        <v>118</v>
      </c>
      <c r="W28" s="5" t="s">
        <v>279</v>
      </c>
      <c r="X28" s="3" t="s">
        <v>280</v>
      </c>
      <c r="AA28" s="11" t="s">
        <v>281</v>
      </c>
      <c r="AO28" t="s">
        <v>745</v>
      </c>
      <c r="AP28" t="s">
        <v>110</v>
      </c>
      <c r="AQ28" t="s">
        <v>110</v>
      </c>
      <c r="AR28" t="s">
        <v>113</v>
      </c>
      <c r="AS28" t="s">
        <v>110</v>
      </c>
      <c r="AT28" t="s">
        <v>110</v>
      </c>
      <c r="AU28" s="42" t="s">
        <v>739</v>
      </c>
    </row>
    <row r="29" spans="1:60" hidden="1" x14ac:dyDescent="0.2">
      <c r="A29">
        <v>28</v>
      </c>
      <c r="B29">
        <v>20</v>
      </c>
      <c r="E29" t="s">
        <v>276</v>
      </c>
      <c r="F29" s="11">
        <v>2013</v>
      </c>
      <c r="G29" t="s">
        <v>278</v>
      </c>
      <c r="H29" t="s">
        <v>277</v>
      </c>
      <c r="I29"/>
      <c r="L29" s="11">
        <v>24</v>
      </c>
      <c r="N29" s="4">
        <v>7</v>
      </c>
      <c r="O29" s="5">
        <v>2</v>
      </c>
      <c r="S29" s="5">
        <v>18</v>
      </c>
      <c r="T29" s="3" t="s">
        <v>39</v>
      </c>
      <c r="V29" s="11" t="s">
        <v>118</v>
      </c>
      <c r="W29" s="5" t="s">
        <v>279</v>
      </c>
      <c r="X29" s="3" t="s">
        <v>282</v>
      </c>
    </row>
    <row r="30" spans="1:60" ht="19" customHeight="1" x14ac:dyDescent="0.2">
      <c r="A30">
        <v>29</v>
      </c>
      <c r="B30">
        <f>B29+1</f>
        <v>21</v>
      </c>
      <c r="E30" t="s">
        <v>261</v>
      </c>
      <c r="F30" s="4">
        <v>2013</v>
      </c>
      <c r="G30" t="s">
        <v>262</v>
      </c>
      <c r="H30" t="s">
        <v>260</v>
      </c>
      <c r="I30"/>
      <c r="N30" s="11">
        <v>120</v>
      </c>
      <c r="P30" s="4">
        <f>SUM(J30:O30)</f>
        <v>120</v>
      </c>
      <c r="Q30" s="11" t="s">
        <v>695</v>
      </c>
      <c r="T30" s="3" t="s">
        <v>38</v>
      </c>
      <c r="V30" s="11" t="s">
        <v>187</v>
      </c>
      <c r="W30" s="5" t="s">
        <v>152</v>
      </c>
      <c r="AA30" s="1" t="s">
        <v>263</v>
      </c>
      <c r="AC30" s="9" t="s">
        <v>264</v>
      </c>
      <c r="AE30" s="3" t="s">
        <v>265</v>
      </c>
      <c r="AF30" s="11" t="s">
        <v>266</v>
      </c>
      <c r="AO30" t="s">
        <v>754</v>
      </c>
      <c r="AP30" t="s">
        <v>741</v>
      </c>
      <c r="AQ30" t="s">
        <v>113</v>
      </c>
      <c r="AR30" t="s">
        <v>113</v>
      </c>
      <c r="AS30" t="s">
        <v>113</v>
      </c>
      <c r="AT30" t="s">
        <v>113</v>
      </c>
      <c r="AU30" s="42" t="s">
        <v>740</v>
      </c>
      <c r="AV30" t="s">
        <v>741</v>
      </c>
      <c r="AW30" t="s">
        <v>113</v>
      </c>
      <c r="AY30" s="42" t="s">
        <v>740</v>
      </c>
      <c r="AZ30" t="s">
        <v>113</v>
      </c>
      <c r="BA30" t="s">
        <v>741</v>
      </c>
      <c r="BB30" t="s">
        <v>113</v>
      </c>
      <c r="BC30" s="42" t="s">
        <v>740</v>
      </c>
      <c r="BD30" t="s">
        <v>113</v>
      </c>
      <c r="BE30" t="s">
        <v>113</v>
      </c>
      <c r="BF30" t="s">
        <v>113</v>
      </c>
      <c r="BG30" t="s">
        <v>113</v>
      </c>
      <c r="BH30" s="42" t="s">
        <v>740</v>
      </c>
    </row>
    <row r="31" spans="1:60" hidden="1" x14ac:dyDescent="0.2">
      <c r="A31">
        <v>30</v>
      </c>
      <c r="B31">
        <v>21</v>
      </c>
      <c r="E31" t="s">
        <v>261</v>
      </c>
      <c r="F31" s="4">
        <v>2013</v>
      </c>
      <c r="G31" t="s">
        <v>262</v>
      </c>
      <c r="H31" t="s">
        <v>260</v>
      </c>
      <c r="I31"/>
      <c r="N31" s="11">
        <v>120</v>
      </c>
      <c r="T31" s="3" t="s">
        <v>39</v>
      </c>
      <c r="V31" s="11" t="s">
        <v>187</v>
      </c>
      <c r="W31" s="5" t="s">
        <v>152</v>
      </c>
      <c r="AA31" s="4" t="s">
        <v>267</v>
      </c>
      <c r="AE31" s="3" t="s">
        <v>265</v>
      </c>
      <c r="AF31" s="4" t="s">
        <v>268</v>
      </c>
    </row>
    <row r="32" spans="1:60" hidden="1" x14ac:dyDescent="0.2">
      <c r="A32">
        <v>31</v>
      </c>
      <c r="B32">
        <f>B31+1</f>
        <v>22</v>
      </c>
      <c r="E32" t="s">
        <v>94</v>
      </c>
      <c r="F32" s="11">
        <v>2014</v>
      </c>
      <c r="G32" s="4" t="s">
        <v>8</v>
      </c>
      <c r="H32" t="s">
        <v>243</v>
      </c>
      <c r="I32"/>
      <c r="N32" s="11">
        <v>12</v>
      </c>
      <c r="O32" s="5">
        <v>12</v>
      </c>
      <c r="T32" s="3" t="s">
        <v>117</v>
      </c>
      <c r="U32" s="4" t="s">
        <v>244</v>
      </c>
      <c r="V32" s="11" t="s">
        <v>118</v>
      </c>
      <c r="W32" s="5" t="s">
        <v>152</v>
      </c>
      <c r="AE32" s="3" t="s">
        <v>242</v>
      </c>
      <c r="AF32" s="4">
        <v>322</v>
      </c>
      <c r="AG32" s="4" t="s">
        <v>245</v>
      </c>
    </row>
    <row r="33" spans="1:60" ht="19" customHeight="1" x14ac:dyDescent="0.2">
      <c r="A33">
        <v>32</v>
      </c>
      <c r="B33">
        <v>22</v>
      </c>
      <c r="E33" t="s">
        <v>94</v>
      </c>
      <c r="F33" s="11">
        <v>2014</v>
      </c>
      <c r="G33" s="4" t="s">
        <v>8</v>
      </c>
      <c r="H33" s="42" t="s">
        <v>243</v>
      </c>
      <c r="I33"/>
      <c r="N33" s="11">
        <v>12</v>
      </c>
      <c r="O33" s="5">
        <v>12</v>
      </c>
      <c r="P33" s="4">
        <f>SUM(J33:O33)</f>
        <v>24</v>
      </c>
      <c r="Q33" s="11" t="s">
        <v>693</v>
      </c>
      <c r="T33" s="3" t="s">
        <v>37</v>
      </c>
      <c r="V33" s="11" t="s">
        <v>118</v>
      </c>
      <c r="W33" s="5" t="s">
        <v>152</v>
      </c>
      <c r="AC33" s="4" t="s">
        <v>250</v>
      </c>
      <c r="AD33" s="5" t="s">
        <v>249</v>
      </c>
      <c r="AE33" s="3" t="s">
        <v>242</v>
      </c>
      <c r="AF33" s="4">
        <v>657</v>
      </c>
      <c r="AG33" s="4" t="s">
        <v>246</v>
      </c>
      <c r="AO33" t="s">
        <v>748</v>
      </c>
      <c r="AP33" t="s">
        <v>110</v>
      </c>
      <c r="AQ33" t="s">
        <v>113</v>
      </c>
      <c r="AR33" t="s">
        <v>741</v>
      </c>
      <c r="AS33" t="s">
        <v>110</v>
      </c>
      <c r="AT33" t="s">
        <v>113</v>
      </c>
      <c r="AU33" s="42" t="s">
        <v>740</v>
      </c>
      <c r="AV33" t="s">
        <v>741</v>
      </c>
      <c r="AW33" t="s">
        <v>113</v>
      </c>
      <c r="AX33" t="s">
        <v>741</v>
      </c>
      <c r="AY33" s="42" t="s">
        <v>740</v>
      </c>
      <c r="AZ33" t="s">
        <v>113</v>
      </c>
      <c r="BA33" t="s">
        <v>741</v>
      </c>
      <c r="BB33" t="s">
        <v>110</v>
      </c>
      <c r="BC33" s="42" t="s">
        <v>739</v>
      </c>
      <c r="BD33" t="s">
        <v>113</v>
      </c>
      <c r="BE33" t="s">
        <v>113</v>
      </c>
      <c r="BF33" t="s">
        <v>113</v>
      </c>
      <c r="BG33" t="s">
        <v>113</v>
      </c>
      <c r="BH33" s="42" t="s">
        <v>740</v>
      </c>
    </row>
    <row r="34" spans="1:60" hidden="1" x14ac:dyDescent="0.2">
      <c r="A34">
        <v>33</v>
      </c>
      <c r="B34">
        <v>22</v>
      </c>
      <c r="E34" t="s">
        <v>94</v>
      </c>
      <c r="F34" s="11">
        <v>2014</v>
      </c>
      <c r="G34" s="4" t="s">
        <v>8</v>
      </c>
      <c r="H34" t="s">
        <v>243</v>
      </c>
      <c r="I34"/>
      <c r="N34" s="11">
        <v>12</v>
      </c>
      <c r="O34" s="5">
        <v>12</v>
      </c>
      <c r="T34" s="3" t="s">
        <v>117</v>
      </c>
      <c r="U34" s="4" t="s">
        <v>247</v>
      </c>
      <c r="V34" s="11" t="s">
        <v>118</v>
      </c>
      <c r="W34" s="5" t="s">
        <v>152</v>
      </c>
      <c r="AE34" s="3" t="s">
        <v>242</v>
      </c>
      <c r="AF34" s="4" t="s">
        <v>248</v>
      </c>
    </row>
    <row r="35" spans="1:60" ht="19" customHeight="1" x14ac:dyDescent="0.2">
      <c r="A35">
        <v>34</v>
      </c>
      <c r="B35">
        <f>B34+1</f>
        <v>23</v>
      </c>
      <c r="D35">
        <v>1</v>
      </c>
      <c r="E35" s="4" t="s">
        <v>231</v>
      </c>
      <c r="F35" s="11">
        <v>2014</v>
      </c>
      <c r="G35" t="s">
        <v>232</v>
      </c>
      <c r="H35" s="42" t="s">
        <v>233</v>
      </c>
      <c r="I35"/>
      <c r="N35" s="11">
        <v>30</v>
      </c>
      <c r="O35" s="5">
        <v>5</v>
      </c>
      <c r="P35" s="4">
        <f>SUM(J35:O35)</f>
        <v>35</v>
      </c>
      <c r="Q35" s="11" t="s">
        <v>693</v>
      </c>
      <c r="T35" s="3" t="s">
        <v>37</v>
      </c>
      <c r="V35" s="11" t="s">
        <v>118</v>
      </c>
      <c r="W35" s="5" t="s">
        <v>152</v>
      </c>
      <c r="X35" s="3" t="s">
        <v>238</v>
      </c>
      <c r="AA35" s="4" t="s">
        <v>241</v>
      </c>
      <c r="AC35" s="4" t="s">
        <v>234</v>
      </c>
      <c r="AE35" s="3" t="s">
        <v>236</v>
      </c>
      <c r="AF35" s="9" t="s">
        <v>239</v>
      </c>
      <c r="AG35" s="9" t="s">
        <v>235</v>
      </c>
      <c r="AO35" t="s">
        <v>745</v>
      </c>
      <c r="AP35" t="s">
        <v>113</v>
      </c>
      <c r="AQ35" t="s">
        <v>113</v>
      </c>
      <c r="AR35" t="s">
        <v>113</v>
      </c>
      <c r="AS35" t="s">
        <v>110</v>
      </c>
      <c r="AT35" t="s">
        <v>113</v>
      </c>
      <c r="AU35" s="42" t="s">
        <v>740</v>
      </c>
      <c r="AV35" t="s">
        <v>113</v>
      </c>
      <c r="AW35" t="s">
        <v>113</v>
      </c>
      <c r="AX35" t="s">
        <v>741</v>
      </c>
      <c r="AY35" s="42" t="s">
        <v>740</v>
      </c>
      <c r="AZ35" t="s">
        <v>113</v>
      </c>
      <c r="BA35" t="s">
        <v>741</v>
      </c>
      <c r="BB35" t="s">
        <v>110</v>
      </c>
      <c r="BC35" s="42" t="s">
        <v>739</v>
      </c>
      <c r="BD35" t="s">
        <v>113</v>
      </c>
      <c r="BE35" t="s">
        <v>113</v>
      </c>
      <c r="BF35" t="s">
        <v>113</v>
      </c>
      <c r="BG35" t="s">
        <v>113</v>
      </c>
      <c r="BH35" s="42" t="s">
        <v>740</v>
      </c>
    </row>
    <row r="36" spans="1:60" hidden="1" x14ac:dyDescent="0.2">
      <c r="A36">
        <v>35</v>
      </c>
      <c r="B36">
        <v>23</v>
      </c>
      <c r="E36" t="s">
        <v>231</v>
      </c>
      <c r="F36" s="11">
        <v>2014</v>
      </c>
      <c r="G36" t="s">
        <v>232</v>
      </c>
      <c r="H36" t="s">
        <v>233</v>
      </c>
      <c r="I36"/>
      <c r="N36" s="11">
        <v>30</v>
      </c>
      <c r="O36" s="5">
        <v>5</v>
      </c>
      <c r="R36" s="3">
        <v>14</v>
      </c>
      <c r="T36" s="3" t="s">
        <v>39</v>
      </c>
      <c r="V36" s="11" t="s">
        <v>118</v>
      </c>
      <c r="W36" s="5" t="s">
        <v>152</v>
      </c>
      <c r="AC36" s="4" t="s">
        <v>240</v>
      </c>
      <c r="AF36" s="3" t="s">
        <v>237</v>
      </c>
    </row>
    <row r="37" spans="1:60" ht="19" hidden="1" customHeight="1" x14ac:dyDescent="0.2">
      <c r="A37">
        <v>36</v>
      </c>
      <c r="B37">
        <f>B36+1</f>
        <v>24</v>
      </c>
      <c r="E37" t="s">
        <v>108</v>
      </c>
      <c r="F37" s="11">
        <v>2014</v>
      </c>
      <c r="G37" t="s">
        <v>179</v>
      </c>
      <c r="H37" t="s">
        <v>283</v>
      </c>
      <c r="I37"/>
      <c r="N37" s="11">
        <v>15</v>
      </c>
      <c r="O37" s="5">
        <v>15</v>
      </c>
      <c r="U37" s="4" t="s">
        <v>244</v>
      </c>
      <c r="V37" s="11" t="s">
        <v>118</v>
      </c>
      <c r="X37" s="3" t="s">
        <v>287</v>
      </c>
      <c r="AE37" s="3" t="s">
        <v>284</v>
      </c>
      <c r="AG37" s="11" t="s">
        <v>285</v>
      </c>
    </row>
    <row r="38" spans="1:60" ht="19" customHeight="1" x14ac:dyDescent="0.2">
      <c r="A38">
        <v>37</v>
      </c>
      <c r="B38">
        <v>24</v>
      </c>
      <c r="E38" s="4" t="s">
        <v>108</v>
      </c>
      <c r="F38" s="11">
        <v>2014</v>
      </c>
      <c r="G38" t="s">
        <v>179</v>
      </c>
      <c r="H38" s="42" t="s">
        <v>283</v>
      </c>
      <c r="I38"/>
      <c r="N38" s="11">
        <v>15</v>
      </c>
      <c r="O38" s="5">
        <v>15</v>
      </c>
      <c r="P38" s="4">
        <f>SUM(J38:O38)</f>
        <v>30</v>
      </c>
      <c r="Q38" s="11" t="s">
        <v>693</v>
      </c>
      <c r="T38" s="3" t="s">
        <v>37</v>
      </c>
      <c r="V38" s="11" t="s">
        <v>118</v>
      </c>
      <c r="X38" s="3" t="s">
        <v>287</v>
      </c>
      <c r="AE38" s="3" t="s">
        <v>284</v>
      </c>
      <c r="AG38" s="11" t="s">
        <v>286</v>
      </c>
      <c r="AS38" t="s">
        <v>110</v>
      </c>
      <c r="AT38" t="s">
        <v>113</v>
      </c>
      <c r="AU38" s="42" t="s">
        <v>740</v>
      </c>
      <c r="AY38" s="42" t="s">
        <v>740</v>
      </c>
      <c r="AZ38" t="s">
        <v>113</v>
      </c>
      <c r="BB38" t="s">
        <v>110</v>
      </c>
      <c r="BC38" s="42" t="s">
        <v>739</v>
      </c>
    </row>
    <row r="39" spans="1:60" s="2" customFormat="1" hidden="1" x14ac:dyDescent="0.2">
      <c r="A39" s="2">
        <v>38</v>
      </c>
      <c r="B39" s="2">
        <f>B38+1</f>
        <v>25</v>
      </c>
      <c r="C39" s="2">
        <v>1</v>
      </c>
      <c r="E39" s="2" t="s">
        <v>251</v>
      </c>
      <c r="F39" s="7">
        <v>2014</v>
      </c>
      <c r="G39" s="2" t="s">
        <v>288</v>
      </c>
      <c r="H39" s="2" t="s">
        <v>289</v>
      </c>
      <c r="J39" s="6"/>
      <c r="K39" s="7"/>
      <c r="L39" s="7">
        <v>56</v>
      </c>
      <c r="M39" s="7"/>
      <c r="N39" s="7">
        <v>20</v>
      </c>
      <c r="O39" s="8"/>
      <c r="P39" s="4">
        <f>SUM(J39:O39)</f>
        <v>76</v>
      </c>
      <c r="Q39" s="7"/>
      <c r="R39" s="6">
        <v>26</v>
      </c>
      <c r="S39" s="8" t="s">
        <v>290</v>
      </c>
      <c r="T39" s="6" t="s">
        <v>38</v>
      </c>
      <c r="U39" s="7"/>
      <c r="V39" s="7" t="s">
        <v>216</v>
      </c>
      <c r="W39" s="8"/>
      <c r="X39" s="6" t="s">
        <v>291</v>
      </c>
      <c r="Y39" s="7"/>
      <c r="Z39" s="7"/>
      <c r="AA39" s="7"/>
      <c r="AB39" s="7"/>
      <c r="AC39" s="7"/>
      <c r="AD39" s="8"/>
      <c r="AE39" s="6"/>
      <c r="AF39" s="7"/>
      <c r="AG39" s="7"/>
      <c r="AH39" s="8"/>
      <c r="AI39" s="6"/>
      <c r="AJ39" s="7"/>
      <c r="AK39" s="7"/>
      <c r="AL39" s="7"/>
      <c r="AM39" s="8"/>
      <c r="AN39" s="38"/>
      <c r="AT39"/>
      <c r="AU39" s="42"/>
      <c r="AY39" s="42"/>
      <c r="BC39" s="42"/>
      <c r="BH39" s="42"/>
    </row>
    <row r="40" spans="1:60" ht="19" customHeight="1" x14ac:dyDescent="0.2">
      <c r="A40">
        <v>39</v>
      </c>
      <c r="B40">
        <f>B39+1</f>
        <v>26</v>
      </c>
      <c r="E40" t="s">
        <v>292</v>
      </c>
      <c r="F40" s="11">
        <v>2014</v>
      </c>
      <c r="G40" t="s">
        <v>179</v>
      </c>
      <c r="H40" t="s">
        <v>293</v>
      </c>
      <c r="I40" t="s">
        <v>295</v>
      </c>
      <c r="L40" s="4">
        <v>30</v>
      </c>
      <c r="N40" s="4" t="s">
        <v>296</v>
      </c>
      <c r="P40" s="4">
        <f>SUM(J40:O40)</f>
        <v>30</v>
      </c>
      <c r="Q40" s="11" t="s">
        <v>694</v>
      </c>
      <c r="R40" s="3">
        <v>30</v>
      </c>
      <c r="T40" s="3" t="s">
        <v>38</v>
      </c>
      <c r="V40" s="11" t="s">
        <v>216</v>
      </c>
      <c r="W40" s="5" t="s">
        <v>152</v>
      </c>
      <c r="X40" s="3" t="s">
        <v>297</v>
      </c>
      <c r="AD40" s="5" t="s">
        <v>298</v>
      </c>
      <c r="AS40" t="s">
        <v>110</v>
      </c>
      <c r="AU40" s="42" t="s">
        <v>739</v>
      </c>
    </row>
    <row r="41" spans="1:60" s="2" customFormat="1" hidden="1" x14ac:dyDescent="0.2">
      <c r="A41" s="2">
        <v>40</v>
      </c>
      <c r="B41" s="2">
        <f>B40+1</f>
        <v>27</v>
      </c>
      <c r="C41" s="2">
        <v>1</v>
      </c>
      <c r="E41" s="2" t="s">
        <v>299</v>
      </c>
      <c r="F41" s="7">
        <v>2014</v>
      </c>
      <c r="G41" s="2" t="s">
        <v>179</v>
      </c>
      <c r="H41" s="42" t="s">
        <v>300</v>
      </c>
      <c r="I41" s="7" t="s">
        <v>295</v>
      </c>
      <c r="J41" s="6"/>
      <c r="K41" s="7">
        <v>18</v>
      </c>
      <c r="L41" s="7">
        <v>21</v>
      </c>
      <c r="M41" s="7"/>
      <c r="N41" s="7">
        <v>4</v>
      </c>
      <c r="O41" s="8">
        <v>4</v>
      </c>
      <c r="P41" s="4">
        <f>SUM(J41:O41)</f>
        <v>47</v>
      </c>
      <c r="Q41" s="4"/>
      <c r="R41" s="6">
        <v>13</v>
      </c>
      <c r="S41" s="8"/>
      <c r="T41" s="6" t="s">
        <v>37</v>
      </c>
      <c r="U41" s="7"/>
      <c r="V41" s="7" t="s">
        <v>118</v>
      </c>
      <c r="W41" s="8" t="s">
        <v>152</v>
      </c>
      <c r="X41" s="6" t="s">
        <v>301</v>
      </c>
      <c r="Y41" s="7"/>
      <c r="Z41" s="7"/>
      <c r="AA41" s="7"/>
      <c r="AB41" s="7"/>
      <c r="AC41" s="7"/>
      <c r="AD41" s="8"/>
      <c r="AE41" s="6"/>
      <c r="AF41" s="7"/>
      <c r="AG41" s="7"/>
      <c r="AH41" s="8"/>
      <c r="AI41" s="6"/>
      <c r="AJ41" s="7"/>
      <c r="AK41" s="7"/>
      <c r="AL41" s="7"/>
      <c r="AM41" s="8"/>
      <c r="AN41" s="38"/>
      <c r="AP41"/>
      <c r="AQ41"/>
      <c r="AR41"/>
      <c r="AS41"/>
      <c r="AT41"/>
      <c r="AU41" s="42"/>
      <c r="AV41"/>
      <c r="AW41"/>
      <c r="AX41"/>
      <c r="AY41" s="42"/>
      <c r="AZ41"/>
      <c r="BA41"/>
      <c r="BB41"/>
      <c r="BC41" s="42"/>
      <c r="BD41"/>
      <c r="BE41"/>
      <c r="BF41"/>
      <c r="BG41"/>
      <c r="BH41" s="42"/>
    </row>
    <row r="42" spans="1:60" ht="19" customHeight="1" x14ac:dyDescent="0.2">
      <c r="A42">
        <v>41</v>
      </c>
      <c r="B42">
        <f>B41+1</f>
        <v>28</v>
      </c>
      <c r="E42" t="s">
        <v>306</v>
      </c>
      <c r="F42" s="11">
        <v>2014</v>
      </c>
      <c r="G42" t="s">
        <v>179</v>
      </c>
      <c r="H42" t="s">
        <v>305</v>
      </c>
      <c r="I42" s="4" t="s">
        <v>295</v>
      </c>
      <c r="L42" s="11">
        <v>20</v>
      </c>
      <c r="O42" s="5">
        <v>8</v>
      </c>
      <c r="P42" s="4">
        <f>SUM(J42:O42)</f>
        <v>28</v>
      </c>
      <c r="Q42" s="11" t="s">
        <v>694</v>
      </c>
      <c r="S42" s="5">
        <v>12</v>
      </c>
      <c r="T42" s="3" t="s">
        <v>38</v>
      </c>
      <c r="V42" s="11" t="s">
        <v>216</v>
      </c>
      <c r="W42" s="5" t="s">
        <v>152</v>
      </c>
      <c r="X42" s="3" t="s">
        <v>309</v>
      </c>
      <c r="AS42" t="s">
        <v>110</v>
      </c>
      <c r="AU42" s="42" t="s">
        <v>739</v>
      </c>
    </row>
    <row r="43" spans="1:60" ht="19" hidden="1" customHeight="1" x14ac:dyDescent="0.2">
      <c r="A43">
        <v>42</v>
      </c>
      <c r="B43">
        <v>28</v>
      </c>
      <c r="E43" t="s">
        <v>306</v>
      </c>
      <c r="F43" s="11">
        <v>2014</v>
      </c>
      <c r="G43" t="s">
        <v>179</v>
      </c>
      <c r="H43" t="s">
        <v>305</v>
      </c>
      <c r="I43" s="4" t="s">
        <v>295</v>
      </c>
      <c r="L43" s="11">
        <v>20</v>
      </c>
      <c r="O43" s="5">
        <v>8</v>
      </c>
      <c r="S43" s="5">
        <v>12</v>
      </c>
      <c r="U43" s="4" t="s">
        <v>307</v>
      </c>
      <c r="V43" s="11" t="s">
        <v>216</v>
      </c>
      <c r="W43" s="5" t="s">
        <v>152</v>
      </c>
      <c r="X43" s="3" t="s">
        <v>308</v>
      </c>
    </row>
    <row r="44" spans="1:60" ht="19" customHeight="1" x14ac:dyDescent="0.2">
      <c r="A44">
        <v>43</v>
      </c>
      <c r="B44">
        <f>B43+1</f>
        <v>29</v>
      </c>
      <c r="E44" t="s">
        <v>321</v>
      </c>
      <c r="F44" s="11">
        <v>2014</v>
      </c>
      <c r="G44" t="s">
        <v>320</v>
      </c>
      <c r="H44" t="s">
        <v>319</v>
      </c>
      <c r="I44" s="11" t="s">
        <v>314</v>
      </c>
      <c r="L44" s="11">
        <v>46</v>
      </c>
      <c r="O44" s="5">
        <v>8</v>
      </c>
      <c r="P44" s="4">
        <f t="shared" ref="P44:P49" si="2">SUM(J44:O44)</f>
        <v>54</v>
      </c>
      <c r="Q44" s="11" t="s">
        <v>694</v>
      </c>
      <c r="T44" s="3" t="s">
        <v>38</v>
      </c>
      <c r="V44" s="11" t="s">
        <v>118</v>
      </c>
      <c r="W44" s="5" t="s">
        <v>152</v>
      </c>
      <c r="X44" s="3" t="s">
        <v>310</v>
      </c>
      <c r="AE44" s="3" t="s">
        <v>311</v>
      </c>
      <c r="AG44" s="4" t="s">
        <v>312</v>
      </c>
      <c r="AS44" t="s">
        <v>110</v>
      </c>
      <c r="AU44" s="42" t="s">
        <v>739</v>
      </c>
      <c r="BC44" s="42" t="s">
        <v>739</v>
      </c>
    </row>
    <row r="45" spans="1:60" ht="19" customHeight="1" x14ac:dyDescent="0.2">
      <c r="A45">
        <v>44</v>
      </c>
      <c r="B45">
        <f>B44+1</f>
        <v>30</v>
      </c>
      <c r="E45" s="3" t="s">
        <v>178</v>
      </c>
      <c r="F45" s="11">
        <v>2014</v>
      </c>
      <c r="G45" t="s">
        <v>170</v>
      </c>
      <c r="H45" t="s">
        <v>313</v>
      </c>
      <c r="I45" s="11" t="s">
        <v>314</v>
      </c>
      <c r="K45" s="4">
        <v>82</v>
      </c>
      <c r="L45" s="11">
        <v>81</v>
      </c>
      <c r="N45" s="4">
        <v>13</v>
      </c>
      <c r="O45" s="5">
        <v>6</v>
      </c>
      <c r="P45" s="4">
        <f t="shared" si="2"/>
        <v>182</v>
      </c>
      <c r="Q45" s="11" t="s">
        <v>694</v>
      </c>
      <c r="R45" s="3">
        <v>135</v>
      </c>
      <c r="T45" s="3" t="s">
        <v>38</v>
      </c>
      <c r="V45" s="11" t="s">
        <v>187</v>
      </c>
      <c r="W45" s="5" t="s">
        <v>152</v>
      </c>
      <c r="X45" s="3" t="s">
        <v>315</v>
      </c>
      <c r="AA45" s="11" t="s">
        <v>316</v>
      </c>
      <c r="AC45" s="4" t="s">
        <v>317</v>
      </c>
      <c r="AI45" s="3" t="s">
        <v>318</v>
      </c>
      <c r="AS45" t="s">
        <v>110</v>
      </c>
      <c r="AU45" s="42" t="s">
        <v>739</v>
      </c>
    </row>
    <row r="46" spans="1:60" s="29" customFormat="1" hidden="1" x14ac:dyDescent="0.2">
      <c r="A46" s="29">
        <v>45</v>
      </c>
      <c r="B46" s="29">
        <f>B45+1</f>
        <v>31</v>
      </c>
      <c r="C46" s="29">
        <v>1</v>
      </c>
      <c r="E46" s="29" t="s">
        <v>195</v>
      </c>
      <c r="F46" s="30">
        <v>2014</v>
      </c>
      <c r="G46" s="29" t="s">
        <v>323</v>
      </c>
      <c r="H46" s="29" t="s">
        <v>322</v>
      </c>
      <c r="I46" s="30" t="s">
        <v>295</v>
      </c>
      <c r="J46" s="31"/>
      <c r="K46" s="30"/>
      <c r="L46" s="30">
        <v>7</v>
      </c>
      <c r="M46" s="30"/>
      <c r="N46" s="30"/>
      <c r="O46" s="32">
        <v>27</v>
      </c>
      <c r="P46" s="4">
        <f t="shared" si="2"/>
        <v>34</v>
      </c>
      <c r="Q46" s="30"/>
      <c r="R46" s="31"/>
      <c r="S46" s="32"/>
      <c r="T46" s="31" t="s">
        <v>38</v>
      </c>
      <c r="U46" s="30"/>
      <c r="V46" s="30" t="s">
        <v>118</v>
      </c>
      <c r="W46" s="32" t="s">
        <v>152</v>
      </c>
      <c r="X46" s="31" t="s">
        <v>324</v>
      </c>
      <c r="Y46" s="30" t="s">
        <v>326</v>
      </c>
      <c r="Z46" s="30"/>
      <c r="AA46" s="30" t="s">
        <v>325</v>
      </c>
      <c r="AB46" s="30"/>
      <c r="AC46" s="30"/>
      <c r="AD46" s="32"/>
      <c r="AE46" s="31"/>
      <c r="AF46" s="30"/>
      <c r="AG46" s="30"/>
      <c r="AH46" s="32"/>
      <c r="AI46" s="31"/>
      <c r="AJ46" s="30"/>
      <c r="AK46" s="30"/>
      <c r="AL46" s="30"/>
      <c r="AM46" s="32"/>
      <c r="AN46" s="39"/>
      <c r="AT46"/>
      <c r="AU46" s="44"/>
      <c r="AY46" s="44"/>
      <c r="BC46" s="44"/>
      <c r="BH46" s="44"/>
    </row>
    <row r="47" spans="1:60" ht="19" customHeight="1" x14ac:dyDescent="0.2">
      <c r="A47">
        <v>46</v>
      </c>
      <c r="B47">
        <f>B46+1</f>
        <v>32</v>
      </c>
      <c r="E47" s="3" t="s">
        <v>199</v>
      </c>
      <c r="F47" s="11">
        <v>2014</v>
      </c>
      <c r="G47" t="s">
        <v>329</v>
      </c>
      <c r="H47" t="s">
        <v>704</v>
      </c>
      <c r="I47" s="11" t="s">
        <v>314</v>
      </c>
      <c r="N47" s="4">
        <v>10</v>
      </c>
      <c r="O47" s="5">
        <v>21</v>
      </c>
      <c r="P47" s="4">
        <f t="shared" si="2"/>
        <v>31</v>
      </c>
      <c r="Q47" s="11" t="s">
        <v>695</v>
      </c>
      <c r="S47" s="5">
        <v>15</v>
      </c>
      <c r="T47" s="3" t="s">
        <v>38</v>
      </c>
      <c r="V47" s="11" t="s">
        <v>118</v>
      </c>
      <c r="W47" s="5" t="s">
        <v>152</v>
      </c>
      <c r="X47" s="3" t="s">
        <v>327</v>
      </c>
      <c r="AA47" s="4" t="s">
        <v>331</v>
      </c>
      <c r="AJ47" s="4" t="s">
        <v>333</v>
      </c>
      <c r="AS47" t="s">
        <v>110</v>
      </c>
      <c r="AU47" s="42" t="s">
        <v>739</v>
      </c>
    </row>
    <row r="48" spans="1:60" ht="19" customHeight="1" x14ac:dyDescent="0.2">
      <c r="A48">
        <v>47</v>
      </c>
      <c r="B48">
        <v>32</v>
      </c>
      <c r="E48" s="3" t="s">
        <v>199</v>
      </c>
      <c r="F48" s="11">
        <v>2014</v>
      </c>
      <c r="G48" t="s">
        <v>329</v>
      </c>
      <c r="H48" s="42" t="s">
        <v>328</v>
      </c>
      <c r="I48" s="11" t="s">
        <v>314</v>
      </c>
      <c r="N48" s="4">
        <v>10</v>
      </c>
      <c r="O48" s="5">
        <v>21</v>
      </c>
      <c r="P48" s="4">
        <f t="shared" si="2"/>
        <v>31</v>
      </c>
      <c r="Q48" s="11" t="s">
        <v>693</v>
      </c>
      <c r="S48" s="5">
        <v>15</v>
      </c>
      <c r="T48" s="3" t="s">
        <v>37</v>
      </c>
      <c r="V48" s="11" t="s">
        <v>118</v>
      </c>
      <c r="W48" s="5" t="s">
        <v>152</v>
      </c>
      <c r="X48" s="3" t="s">
        <v>330</v>
      </c>
      <c r="AA48" s="11" t="s">
        <v>332</v>
      </c>
      <c r="AJ48" s="4" t="s">
        <v>685</v>
      </c>
      <c r="AO48" t="s">
        <v>745</v>
      </c>
      <c r="AP48" t="s">
        <v>110</v>
      </c>
      <c r="AQ48" t="s">
        <v>113</v>
      </c>
      <c r="AR48" t="s">
        <v>110</v>
      </c>
      <c r="AS48" t="s">
        <v>110</v>
      </c>
      <c r="AT48" t="s">
        <v>110</v>
      </c>
      <c r="AU48" s="42" t="s">
        <v>739</v>
      </c>
    </row>
    <row r="49" spans="1:60" ht="19" customHeight="1" x14ac:dyDescent="0.2">
      <c r="A49">
        <v>48</v>
      </c>
      <c r="B49">
        <f>B48+1</f>
        <v>33</v>
      </c>
      <c r="E49" t="s">
        <v>334</v>
      </c>
      <c r="F49" s="11">
        <v>2015</v>
      </c>
      <c r="G49" t="s">
        <v>228</v>
      </c>
      <c r="H49" s="42" t="s">
        <v>335</v>
      </c>
      <c r="I49" s="11" t="s">
        <v>314</v>
      </c>
      <c r="L49" s="11">
        <v>33</v>
      </c>
      <c r="N49" s="11">
        <v>9</v>
      </c>
      <c r="O49" s="5">
        <v>6</v>
      </c>
      <c r="P49" s="4">
        <f t="shared" si="2"/>
        <v>48</v>
      </c>
      <c r="Q49" s="4" t="s">
        <v>692</v>
      </c>
      <c r="S49" s="5">
        <v>18</v>
      </c>
      <c r="T49" s="3" t="s">
        <v>37</v>
      </c>
      <c r="V49" s="11" t="s">
        <v>118</v>
      </c>
      <c r="W49" s="5" t="s">
        <v>152</v>
      </c>
      <c r="X49" s="3" t="s">
        <v>336</v>
      </c>
      <c r="AO49" t="s">
        <v>745</v>
      </c>
      <c r="AP49" t="s">
        <v>110</v>
      </c>
      <c r="AQ49" t="s">
        <v>110</v>
      </c>
      <c r="AR49" t="s">
        <v>741</v>
      </c>
      <c r="AS49" t="s">
        <v>110</v>
      </c>
      <c r="AT49" t="s">
        <v>110</v>
      </c>
      <c r="AU49" s="42" t="s">
        <v>739</v>
      </c>
    </row>
    <row r="50" spans="1:60" ht="19" hidden="1" customHeight="1" x14ac:dyDescent="0.2">
      <c r="A50">
        <v>49</v>
      </c>
      <c r="B50">
        <f>B49+1</f>
        <v>34</v>
      </c>
      <c r="E50" s="3" t="s">
        <v>302</v>
      </c>
      <c r="F50" s="11">
        <v>2015</v>
      </c>
      <c r="G50" t="s">
        <v>262</v>
      </c>
      <c r="H50" t="s">
        <v>337</v>
      </c>
      <c r="I50" s="4" t="s">
        <v>314</v>
      </c>
      <c r="K50" s="4">
        <v>27</v>
      </c>
      <c r="L50" s="11">
        <v>44</v>
      </c>
      <c r="O50" s="5">
        <v>15</v>
      </c>
      <c r="R50" s="3">
        <v>39</v>
      </c>
      <c r="U50" s="4" t="s">
        <v>303</v>
      </c>
      <c r="V50" s="11" t="s">
        <v>216</v>
      </c>
      <c r="W50" s="5" t="s">
        <v>152</v>
      </c>
      <c r="X50" s="3" t="s">
        <v>304</v>
      </c>
    </row>
    <row r="51" spans="1:60" ht="19" customHeight="1" x14ac:dyDescent="0.2">
      <c r="A51">
        <v>50</v>
      </c>
      <c r="B51">
        <v>34</v>
      </c>
      <c r="E51" s="3" t="s">
        <v>302</v>
      </c>
      <c r="F51" s="11">
        <v>2015</v>
      </c>
      <c r="G51" t="s">
        <v>262</v>
      </c>
      <c r="H51" s="42" t="s">
        <v>337</v>
      </c>
      <c r="I51" s="4" t="s">
        <v>314</v>
      </c>
      <c r="K51" s="4">
        <v>27</v>
      </c>
      <c r="L51" s="11">
        <v>44</v>
      </c>
      <c r="O51" s="5">
        <v>15</v>
      </c>
      <c r="P51" s="4">
        <f t="shared" ref="P51:P59" si="3">SUM(J51:O51)</f>
        <v>86</v>
      </c>
      <c r="Q51" s="4" t="s">
        <v>692</v>
      </c>
      <c r="R51" s="3">
        <v>39</v>
      </c>
      <c r="T51" s="3" t="s">
        <v>37</v>
      </c>
      <c r="V51" s="11" t="s">
        <v>118</v>
      </c>
      <c r="W51" s="5" t="s">
        <v>152</v>
      </c>
      <c r="X51" s="3" t="s">
        <v>338</v>
      </c>
      <c r="AO51" t="s">
        <v>745</v>
      </c>
      <c r="AP51" t="s">
        <v>110</v>
      </c>
      <c r="AQ51" t="s">
        <v>110</v>
      </c>
      <c r="AR51" t="s">
        <v>741</v>
      </c>
      <c r="AS51" t="s">
        <v>110</v>
      </c>
      <c r="AT51" t="s">
        <v>110</v>
      </c>
      <c r="AU51" s="42" t="s">
        <v>739</v>
      </c>
    </row>
    <row r="52" spans="1:60" s="36" customFormat="1" hidden="1" x14ac:dyDescent="0.2">
      <c r="A52" s="36">
        <v>51</v>
      </c>
      <c r="B52" s="36">
        <f t="shared" ref="B52:B59" si="4">B51+1</f>
        <v>35</v>
      </c>
      <c r="C52" s="36">
        <v>1</v>
      </c>
      <c r="E52" s="37" t="s">
        <v>73</v>
      </c>
      <c r="F52" s="37">
        <v>2016</v>
      </c>
      <c r="G52" s="36" t="s">
        <v>340</v>
      </c>
      <c r="H52" s="36" t="s">
        <v>339</v>
      </c>
      <c r="I52" s="37" t="s">
        <v>314</v>
      </c>
      <c r="J52" s="49"/>
      <c r="K52" s="37"/>
      <c r="L52" s="37"/>
      <c r="M52" s="37">
        <v>12</v>
      </c>
      <c r="N52" s="37"/>
      <c r="O52" s="50"/>
      <c r="P52" s="37">
        <f t="shared" si="3"/>
        <v>12</v>
      </c>
      <c r="Q52" s="37" t="s">
        <v>693</v>
      </c>
      <c r="R52" s="49"/>
      <c r="S52" s="50"/>
      <c r="T52" s="49" t="s">
        <v>37</v>
      </c>
      <c r="U52" s="37"/>
      <c r="V52" s="37" t="s">
        <v>216</v>
      </c>
      <c r="W52" s="50"/>
      <c r="X52" s="49" t="s">
        <v>750</v>
      </c>
      <c r="Y52" s="37"/>
      <c r="Z52" s="37"/>
      <c r="AA52" s="37"/>
      <c r="AB52" s="37"/>
      <c r="AC52" s="37"/>
      <c r="AD52" s="50" t="s">
        <v>341</v>
      </c>
      <c r="AE52" s="49"/>
      <c r="AF52" s="37"/>
      <c r="AG52" s="37"/>
      <c r="AH52" s="50"/>
      <c r="AI52" s="49"/>
      <c r="AJ52" s="37"/>
      <c r="AK52" s="37"/>
      <c r="AL52" s="37"/>
      <c r="AM52" s="50"/>
    </row>
    <row r="53" spans="1:60" s="2" customFormat="1" hidden="1" x14ac:dyDescent="0.2">
      <c r="A53" s="2">
        <v>52</v>
      </c>
      <c r="B53" s="2">
        <f t="shared" si="4"/>
        <v>36</v>
      </c>
      <c r="C53" s="2">
        <v>1</v>
      </c>
      <c r="E53" s="6" t="s">
        <v>342</v>
      </c>
      <c r="F53" s="7">
        <v>2016</v>
      </c>
      <c r="G53" s="2" t="s">
        <v>179</v>
      </c>
      <c r="H53" s="42" t="s">
        <v>343</v>
      </c>
      <c r="I53" s="7" t="s">
        <v>295</v>
      </c>
      <c r="J53" s="6">
        <v>13</v>
      </c>
      <c r="K53" s="7">
        <v>59</v>
      </c>
      <c r="L53" s="7">
        <v>72</v>
      </c>
      <c r="M53" s="7">
        <v>19</v>
      </c>
      <c r="N53" s="7"/>
      <c r="O53" s="8"/>
      <c r="P53" s="4">
        <f t="shared" si="3"/>
        <v>163</v>
      </c>
      <c r="Q53" s="4"/>
      <c r="R53" s="6"/>
      <c r="S53" s="8"/>
      <c r="T53" s="6" t="s">
        <v>37</v>
      </c>
      <c r="U53" s="7"/>
      <c r="V53" s="7" t="s">
        <v>216</v>
      </c>
      <c r="W53" s="8" t="s">
        <v>344</v>
      </c>
      <c r="X53" s="6" t="s">
        <v>345</v>
      </c>
      <c r="Y53" s="7"/>
      <c r="Z53" s="7"/>
      <c r="AA53" s="7"/>
      <c r="AB53" s="7"/>
      <c r="AC53" s="7"/>
      <c r="AD53" s="8"/>
      <c r="AE53" s="6"/>
      <c r="AF53" s="7"/>
      <c r="AG53" s="7"/>
      <c r="AH53" s="8"/>
      <c r="AI53" s="6"/>
      <c r="AJ53" s="7"/>
      <c r="AK53" s="7"/>
      <c r="AL53" s="7"/>
      <c r="AM53" s="8"/>
      <c r="AN53" s="38"/>
      <c r="AP53"/>
      <c r="AQ53"/>
      <c r="AR53"/>
      <c r="AS53"/>
      <c r="AT53"/>
      <c r="AU53" s="42"/>
      <c r="AV53"/>
      <c r="AW53"/>
      <c r="AX53"/>
      <c r="AY53" s="42"/>
      <c r="AZ53"/>
      <c r="BA53"/>
      <c r="BB53"/>
      <c r="BC53" s="42"/>
      <c r="BD53"/>
      <c r="BE53"/>
      <c r="BF53"/>
      <c r="BG53"/>
      <c r="BH53" s="42"/>
    </row>
    <row r="54" spans="1:60" hidden="1" x14ac:dyDescent="0.2">
      <c r="A54">
        <v>53</v>
      </c>
      <c r="B54">
        <f t="shared" si="4"/>
        <v>37</v>
      </c>
      <c r="C54">
        <v>1</v>
      </c>
      <c r="E54" s="4" t="s">
        <v>346</v>
      </c>
      <c r="F54" s="11">
        <v>2016</v>
      </c>
      <c r="G54" t="s">
        <v>8</v>
      </c>
      <c r="H54" s="42" t="s">
        <v>347</v>
      </c>
      <c r="I54" s="11" t="s">
        <v>295</v>
      </c>
      <c r="M54" s="4">
        <v>10</v>
      </c>
      <c r="P54" s="4">
        <f t="shared" si="3"/>
        <v>10</v>
      </c>
      <c r="Q54" s="11" t="s">
        <v>693</v>
      </c>
      <c r="T54" s="3" t="s">
        <v>37</v>
      </c>
      <c r="V54" s="11" t="s">
        <v>118</v>
      </c>
      <c r="W54" s="5" t="s">
        <v>152</v>
      </c>
      <c r="AE54" s="3" t="s">
        <v>348</v>
      </c>
      <c r="AG54" s="4" t="s">
        <v>349</v>
      </c>
      <c r="AO54" t="s">
        <v>204</v>
      </c>
      <c r="AP54" t="s">
        <v>741</v>
      </c>
      <c r="AQ54" t="s">
        <v>113</v>
      </c>
      <c r="AR54" t="s">
        <v>741</v>
      </c>
      <c r="AS54" t="s">
        <v>110</v>
      </c>
      <c r="AT54" t="s">
        <v>110</v>
      </c>
      <c r="AU54" s="42" t="s">
        <v>739</v>
      </c>
    </row>
    <row r="55" spans="1:60" ht="19" customHeight="1" x14ac:dyDescent="0.2">
      <c r="A55">
        <v>54</v>
      </c>
      <c r="B55">
        <f t="shared" si="4"/>
        <v>38</v>
      </c>
      <c r="E55" s="4" t="s">
        <v>77</v>
      </c>
      <c r="F55" s="11">
        <v>2016</v>
      </c>
      <c r="G55" t="s">
        <v>179</v>
      </c>
      <c r="H55" s="42" t="s">
        <v>350</v>
      </c>
      <c r="I55" s="11" t="s">
        <v>295</v>
      </c>
      <c r="N55" s="4">
        <v>27</v>
      </c>
      <c r="P55" s="4">
        <f t="shared" si="3"/>
        <v>27</v>
      </c>
      <c r="Q55" s="4" t="s">
        <v>692</v>
      </c>
      <c r="T55" s="3" t="s">
        <v>37</v>
      </c>
      <c r="V55" s="11" t="s">
        <v>118</v>
      </c>
      <c r="W55" s="5" t="s">
        <v>152</v>
      </c>
      <c r="AE55" s="3" t="s">
        <v>513</v>
      </c>
      <c r="AG55" s="4" t="s">
        <v>351</v>
      </c>
      <c r="AO55" t="s">
        <v>204</v>
      </c>
      <c r="AP55" t="s">
        <v>741</v>
      </c>
      <c r="AQ55" t="s">
        <v>113</v>
      </c>
      <c r="AR55" t="s">
        <v>741</v>
      </c>
      <c r="AS55" t="s">
        <v>110</v>
      </c>
      <c r="AT55" t="s">
        <v>741</v>
      </c>
      <c r="AU55" s="42" t="s">
        <v>739</v>
      </c>
      <c r="AW55" t="s">
        <v>113</v>
      </c>
      <c r="AY55" s="42" t="s">
        <v>740</v>
      </c>
      <c r="BB55" t="s">
        <v>110</v>
      </c>
      <c r="BC55" s="42" t="s">
        <v>739</v>
      </c>
    </row>
    <row r="56" spans="1:60" ht="19" customHeight="1" x14ac:dyDescent="0.2">
      <c r="A56">
        <v>55</v>
      </c>
      <c r="B56">
        <f t="shared" si="4"/>
        <v>39</v>
      </c>
      <c r="E56" s="4" t="s">
        <v>690</v>
      </c>
      <c r="F56">
        <v>2016</v>
      </c>
      <c r="G56" t="s">
        <v>5</v>
      </c>
      <c r="H56" s="47" t="s">
        <v>352</v>
      </c>
      <c r="I56" t="s">
        <v>314</v>
      </c>
      <c r="J56" s="4"/>
      <c r="K56">
        <v>109</v>
      </c>
      <c r="L56">
        <v>192</v>
      </c>
      <c r="M56"/>
      <c r="N56">
        <v>6</v>
      </c>
      <c r="O56" s="4">
        <v>17</v>
      </c>
      <c r="P56" s="4">
        <f t="shared" si="3"/>
        <v>324</v>
      </c>
      <c r="Q56" s="11" t="s">
        <v>692</v>
      </c>
      <c r="R56" s="4"/>
      <c r="S56" s="4"/>
      <c r="T56" s="4" t="s">
        <v>37</v>
      </c>
      <c r="U56"/>
      <c r="V56"/>
      <c r="W56" s="4"/>
      <c r="X56" s="4" t="s">
        <v>353</v>
      </c>
      <c r="Y56"/>
      <c r="Z56"/>
      <c r="AA56"/>
      <c r="AB56"/>
      <c r="AC56"/>
      <c r="AD56" s="4"/>
      <c r="AE56" s="4"/>
      <c r="AF56"/>
      <c r="AG56"/>
      <c r="AH56" s="4"/>
      <c r="AI56" s="4"/>
      <c r="AJ56"/>
      <c r="AK56"/>
      <c r="AL56"/>
      <c r="AM56" s="4"/>
      <c r="AO56" t="s">
        <v>751</v>
      </c>
      <c r="AP56" t="s">
        <v>741</v>
      </c>
      <c r="AQ56" t="s">
        <v>110</v>
      </c>
      <c r="AR56" t="s">
        <v>741</v>
      </c>
      <c r="AS56" t="s">
        <v>110</v>
      </c>
      <c r="AT56" t="s">
        <v>110</v>
      </c>
      <c r="AU56" s="42" t="s">
        <v>739</v>
      </c>
    </row>
    <row r="57" spans="1:60" ht="19" customHeight="1" x14ac:dyDescent="0.2">
      <c r="A57">
        <v>56</v>
      </c>
      <c r="B57">
        <f t="shared" si="4"/>
        <v>40</v>
      </c>
      <c r="E57" t="s">
        <v>354</v>
      </c>
      <c r="F57" s="11">
        <v>2016</v>
      </c>
      <c r="G57" t="s">
        <v>355</v>
      </c>
      <c r="H57" s="42" t="s">
        <v>356</v>
      </c>
      <c r="I57" s="11" t="s">
        <v>295</v>
      </c>
      <c r="L57" s="4">
        <v>25</v>
      </c>
      <c r="O57" s="5">
        <v>24</v>
      </c>
      <c r="P57" s="4">
        <f t="shared" si="3"/>
        <v>49</v>
      </c>
      <c r="Q57" s="11" t="s">
        <v>692</v>
      </c>
      <c r="S57" s="5">
        <v>31</v>
      </c>
      <c r="T57" s="3" t="s">
        <v>37</v>
      </c>
      <c r="V57" s="11" t="s">
        <v>118</v>
      </c>
      <c r="W57" s="5" t="s">
        <v>152</v>
      </c>
      <c r="X57" s="3" t="s">
        <v>357</v>
      </c>
      <c r="AS57" t="s">
        <v>110</v>
      </c>
      <c r="AT57" t="s">
        <v>110</v>
      </c>
      <c r="AU57" s="42" t="s">
        <v>739</v>
      </c>
    </row>
    <row r="58" spans="1:60" s="2" customFormat="1" hidden="1" x14ac:dyDescent="0.2">
      <c r="A58" s="2">
        <v>57</v>
      </c>
      <c r="B58" s="2">
        <f t="shared" si="4"/>
        <v>41</v>
      </c>
      <c r="C58" s="2">
        <v>1</v>
      </c>
      <c r="E58" s="2" t="s">
        <v>169</v>
      </c>
      <c r="F58" s="7">
        <v>2016</v>
      </c>
      <c r="G58" s="2" t="s">
        <v>232</v>
      </c>
      <c r="H58" s="2" t="s">
        <v>358</v>
      </c>
      <c r="I58" s="7" t="s">
        <v>314</v>
      </c>
      <c r="J58" s="6"/>
      <c r="K58" s="7"/>
      <c r="L58" s="7">
        <v>7</v>
      </c>
      <c r="M58" s="7"/>
      <c r="N58" s="7">
        <v>6</v>
      </c>
      <c r="O58" s="8">
        <v>2</v>
      </c>
      <c r="P58" s="4">
        <f t="shared" si="3"/>
        <v>15</v>
      </c>
      <c r="Q58" s="7"/>
      <c r="R58" s="6"/>
      <c r="S58" s="8"/>
      <c r="T58" s="6" t="s">
        <v>38</v>
      </c>
      <c r="U58" s="7"/>
      <c r="V58" s="7" t="s">
        <v>118</v>
      </c>
      <c r="W58" s="8" t="s">
        <v>152</v>
      </c>
      <c r="X58" s="6" t="s">
        <v>362</v>
      </c>
      <c r="Y58" s="7"/>
      <c r="Z58" s="7"/>
      <c r="AA58" s="7" t="s">
        <v>359</v>
      </c>
      <c r="AB58" s="7"/>
      <c r="AC58" s="7"/>
      <c r="AD58" s="8"/>
      <c r="AE58" s="6"/>
      <c r="AF58" s="7"/>
      <c r="AG58" s="7"/>
      <c r="AH58" s="8"/>
      <c r="AI58" s="6"/>
      <c r="AJ58" s="7" t="s">
        <v>360</v>
      </c>
      <c r="AK58" s="7"/>
      <c r="AL58" s="7" t="s">
        <v>361</v>
      </c>
      <c r="AM58" s="8"/>
      <c r="AN58" s="38"/>
      <c r="AT58"/>
      <c r="AU58" s="42"/>
      <c r="AY58" s="42"/>
      <c r="BC58" s="42"/>
      <c r="BH58" s="42"/>
    </row>
    <row r="59" spans="1:60" s="2" customFormat="1" ht="19" hidden="1" customHeight="1" x14ac:dyDescent="0.2">
      <c r="A59" s="2">
        <v>58</v>
      </c>
      <c r="B59" s="2">
        <f t="shared" si="4"/>
        <v>42</v>
      </c>
      <c r="C59" s="2">
        <v>1</v>
      </c>
      <c r="E59" s="2" t="s">
        <v>363</v>
      </c>
      <c r="F59" s="7">
        <v>2017</v>
      </c>
      <c r="G59" s="2" t="s">
        <v>210</v>
      </c>
      <c r="H59" s="42" t="s">
        <v>364</v>
      </c>
      <c r="I59" s="7" t="s">
        <v>295</v>
      </c>
      <c r="J59" s="6"/>
      <c r="K59" s="7"/>
      <c r="L59" s="7">
        <v>25</v>
      </c>
      <c r="M59" s="7"/>
      <c r="N59" s="7">
        <v>8</v>
      </c>
      <c r="O59" s="8">
        <v>17</v>
      </c>
      <c r="P59" s="4">
        <f t="shared" si="3"/>
        <v>50</v>
      </c>
      <c r="Q59" s="11"/>
      <c r="R59" s="6"/>
      <c r="S59" s="8">
        <v>22</v>
      </c>
      <c r="T59" s="6" t="s">
        <v>37</v>
      </c>
      <c r="U59" s="7"/>
      <c r="V59" s="7" t="s">
        <v>187</v>
      </c>
      <c r="W59" s="8" t="s">
        <v>344</v>
      </c>
      <c r="X59" s="6" t="s">
        <v>365</v>
      </c>
      <c r="Y59" s="7"/>
      <c r="Z59" s="7"/>
      <c r="AA59" s="7"/>
      <c r="AB59" s="7"/>
      <c r="AC59" s="7"/>
      <c r="AD59" s="8"/>
      <c r="AE59" s="6"/>
      <c r="AF59" s="7"/>
      <c r="AG59" s="7"/>
      <c r="AH59" s="8"/>
      <c r="AI59" s="6"/>
      <c r="AJ59" s="7"/>
      <c r="AK59" s="7"/>
      <c r="AL59" s="7"/>
      <c r="AM59" s="8"/>
      <c r="AN59" s="38"/>
      <c r="AP59"/>
      <c r="AQ59"/>
      <c r="AR59"/>
      <c r="AS59"/>
      <c r="AT59"/>
      <c r="AU59" s="42"/>
      <c r="AV59"/>
      <c r="AW59"/>
      <c r="AX59"/>
      <c r="AY59" s="42"/>
      <c r="AZ59"/>
      <c r="BA59"/>
      <c r="BB59"/>
      <c r="BC59" s="42"/>
      <c r="BD59"/>
      <c r="BE59"/>
      <c r="BF59"/>
      <c r="BG59"/>
      <c r="BH59" s="42"/>
    </row>
    <row r="60" spans="1:60" hidden="1" x14ac:dyDescent="0.2">
      <c r="A60">
        <v>59</v>
      </c>
      <c r="B60">
        <v>42</v>
      </c>
      <c r="C60">
        <v>1</v>
      </c>
      <c r="E60" t="s">
        <v>363</v>
      </c>
      <c r="F60" s="11">
        <v>2017</v>
      </c>
      <c r="G60" t="s">
        <v>210</v>
      </c>
      <c r="H60" t="s">
        <v>364</v>
      </c>
      <c r="I60" s="11" t="s">
        <v>295</v>
      </c>
      <c r="L60" s="11">
        <v>25</v>
      </c>
      <c r="N60" s="11">
        <v>8</v>
      </c>
      <c r="O60" s="5">
        <v>17</v>
      </c>
      <c r="S60" s="5">
        <v>22</v>
      </c>
      <c r="T60" s="3" t="s">
        <v>39</v>
      </c>
      <c r="V60" s="11" t="s">
        <v>187</v>
      </c>
      <c r="W60" s="5" t="s">
        <v>344</v>
      </c>
      <c r="AA60" s="4" t="s">
        <v>366</v>
      </c>
    </row>
    <row r="61" spans="1:60" ht="19" customHeight="1" x14ac:dyDescent="0.2">
      <c r="A61">
        <v>60</v>
      </c>
      <c r="B61">
        <f>B60+1</f>
        <v>43</v>
      </c>
      <c r="E61" s="4" t="s">
        <v>367</v>
      </c>
      <c r="F61" s="11">
        <v>2017</v>
      </c>
      <c r="G61" t="s">
        <v>368</v>
      </c>
      <c r="H61" s="42" t="s">
        <v>369</v>
      </c>
      <c r="I61" s="11" t="s">
        <v>295</v>
      </c>
      <c r="K61" s="4">
        <v>8</v>
      </c>
      <c r="L61" s="11">
        <v>14</v>
      </c>
      <c r="N61" s="11">
        <v>3</v>
      </c>
      <c r="P61" s="4">
        <f>SUM(J61:O61)</f>
        <v>25</v>
      </c>
      <c r="Q61" s="11" t="s">
        <v>692</v>
      </c>
      <c r="T61" s="3" t="s">
        <v>37</v>
      </c>
      <c r="V61" s="11" t="s">
        <v>118</v>
      </c>
      <c r="W61" s="5" t="s">
        <v>370</v>
      </c>
      <c r="X61" s="3" t="s">
        <v>371</v>
      </c>
      <c r="AO61" t="s">
        <v>741</v>
      </c>
      <c r="AQ61" t="s">
        <v>110</v>
      </c>
      <c r="AS61" t="s">
        <v>110</v>
      </c>
      <c r="AT61" t="s">
        <v>110</v>
      </c>
      <c r="AU61" s="42" t="s">
        <v>739</v>
      </c>
    </row>
    <row r="62" spans="1:60" s="2" customFormat="1" hidden="1" x14ac:dyDescent="0.2">
      <c r="A62" s="2">
        <v>61</v>
      </c>
      <c r="B62" s="2">
        <f>B61+1</f>
        <v>44</v>
      </c>
      <c r="C62" s="2">
        <v>1</v>
      </c>
      <c r="E62" s="2" t="s">
        <v>372</v>
      </c>
      <c r="F62" s="7">
        <v>2017</v>
      </c>
      <c r="G62" s="2" t="s">
        <v>210</v>
      </c>
      <c r="H62" s="42" t="s">
        <v>373</v>
      </c>
      <c r="I62" s="7" t="s">
        <v>295</v>
      </c>
      <c r="J62" s="6"/>
      <c r="K62" s="7">
        <v>25</v>
      </c>
      <c r="L62" s="7">
        <v>72</v>
      </c>
      <c r="M62" s="7">
        <v>14</v>
      </c>
      <c r="N62" s="7"/>
      <c r="O62" s="8"/>
      <c r="P62" s="4">
        <f>SUM(J62:O62)</f>
        <v>111</v>
      </c>
      <c r="Q62" s="11"/>
      <c r="R62" s="6"/>
      <c r="S62" s="8"/>
      <c r="T62" s="6" t="s">
        <v>37</v>
      </c>
      <c r="U62" s="7"/>
      <c r="V62" s="7" t="s">
        <v>118</v>
      </c>
      <c r="W62" s="8" t="s">
        <v>152</v>
      </c>
      <c r="X62" s="6" t="s">
        <v>374</v>
      </c>
      <c r="Y62" s="7"/>
      <c r="Z62" s="7"/>
      <c r="AA62" s="7"/>
      <c r="AB62" s="7"/>
      <c r="AC62" s="7"/>
      <c r="AD62" s="8"/>
      <c r="AE62" s="6"/>
      <c r="AF62" s="7"/>
      <c r="AG62" s="7"/>
      <c r="AH62" s="8"/>
      <c r="AI62" s="6"/>
      <c r="AJ62" s="7"/>
      <c r="AK62" s="7"/>
      <c r="AL62" s="7"/>
      <c r="AM62" s="8"/>
      <c r="AN62" s="38"/>
      <c r="AP62"/>
      <c r="AQ62"/>
      <c r="AR62"/>
      <c r="AS62"/>
      <c r="AT62"/>
      <c r="AU62" s="42"/>
      <c r="AV62"/>
      <c r="AW62"/>
      <c r="AX62"/>
      <c r="AY62" s="42"/>
      <c r="AZ62"/>
      <c r="BA62"/>
      <c r="BB62"/>
      <c r="BC62" s="42"/>
      <c r="BD62"/>
      <c r="BE62"/>
      <c r="BF62"/>
      <c r="BG62"/>
      <c r="BH62" s="42"/>
    </row>
    <row r="63" spans="1:60" ht="19" customHeight="1" x14ac:dyDescent="0.2">
      <c r="A63">
        <v>62</v>
      </c>
      <c r="B63">
        <f>B62+1</f>
        <v>45</v>
      </c>
      <c r="E63" s="4" t="s">
        <v>375</v>
      </c>
      <c r="F63" s="11">
        <v>2017</v>
      </c>
      <c r="G63" t="s">
        <v>210</v>
      </c>
      <c r="H63" s="42" t="s">
        <v>376</v>
      </c>
      <c r="I63" s="11" t="s">
        <v>295</v>
      </c>
      <c r="M63" s="4">
        <v>27</v>
      </c>
      <c r="P63" s="4">
        <f>SUM(J63:O63)</f>
        <v>27</v>
      </c>
      <c r="Q63" s="11" t="s">
        <v>693</v>
      </c>
      <c r="T63" s="3" t="s">
        <v>37</v>
      </c>
      <c r="V63" s="11" t="s">
        <v>187</v>
      </c>
      <c r="W63" s="5" t="s">
        <v>370</v>
      </c>
      <c r="AA63" s="4" t="s">
        <v>241</v>
      </c>
      <c r="AP63" t="s">
        <v>741</v>
      </c>
      <c r="AQ63" t="s">
        <v>113</v>
      </c>
      <c r="AR63" t="s">
        <v>741</v>
      </c>
      <c r="AS63" t="s">
        <v>110</v>
      </c>
      <c r="AT63" t="s">
        <v>110</v>
      </c>
      <c r="AU63" s="42" t="s">
        <v>739</v>
      </c>
    </row>
    <row r="64" spans="1:60" s="2" customFormat="1" ht="19" hidden="1" customHeight="1" x14ac:dyDescent="0.2">
      <c r="A64" s="2">
        <v>63</v>
      </c>
      <c r="B64" s="2">
        <f>B63+1</f>
        <v>46</v>
      </c>
      <c r="C64" s="2">
        <v>1</v>
      </c>
      <c r="E64" s="2" t="s">
        <v>377</v>
      </c>
      <c r="F64" s="7">
        <v>2017</v>
      </c>
      <c r="G64" s="2" t="s">
        <v>210</v>
      </c>
      <c r="H64" s="42" t="s">
        <v>378</v>
      </c>
      <c r="I64" s="7" t="s">
        <v>295</v>
      </c>
      <c r="J64" s="6"/>
      <c r="K64" s="7"/>
      <c r="L64" s="7">
        <v>94</v>
      </c>
      <c r="M64" s="7"/>
      <c r="N64" s="7">
        <v>36</v>
      </c>
      <c r="O64" s="8">
        <v>23</v>
      </c>
      <c r="P64" s="4">
        <f>SUM(J64:O64)</f>
        <v>153</v>
      </c>
      <c r="Q64" s="11"/>
      <c r="R64" s="6"/>
      <c r="S64" s="8"/>
      <c r="T64" s="6" t="s">
        <v>37</v>
      </c>
      <c r="U64" s="7"/>
      <c r="V64" s="7" t="s">
        <v>118</v>
      </c>
      <c r="W64" s="8" t="s">
        <v>152</v>
      </c>
      <c r="X64" s="6" t="s">
        <v>381</v>
      </c>
      <c r="Y64" s="7"/>
      <c r="Z64" s="7"/>
      <c r="AA64" s="7"/>
      <c r="AB64" s="7"/>
      <c r="AC64" s="7"/>
      <c r="AD64" s="8"/>
      <c r="AE64" s="6"/>
      <c r="AF64" s="7"/>
      <c r="AG64" s="7"/>
      <c r="AH64" s="8"/>
      <c r="AI64" s="6"/>
      <c r="AJ64" s="7"/>
      <c r="AK64" s="7"/>
      <c r="AL64" s="7"/>
      <c r="AM64" s="8"/>
      <c r="AN64" s="38"/>
      <c r="AP64"/>
      <c r="AQ64"/>
      <c r="AR64"/>
      <c r="AS64"/>
      <c r="AT64"/>
      <c r="AU64" s="42"/>
      <c r="AV64"/>
      <c r="AW64"/>
      <c r="AX64"/>
      <c r="AY64" s="42"/>
      <c r="AZ64"/>
      <c r="BA64"/>
      <c r="BB64"/>
      <c r="BC64" s="42"/>
      <c r="BD64"/>
      <c r="BE64"/>
      <c r="BF64"/>
      <c r="BG64"/>
      <c r="BH64" s="42"/>
    </row>
    <row r="65" spans="1:60" hidden="1" x14ac:dyDescent="0.2">
      <c r="A65">
        <v>64</v>
      </c>
      <c r="B65">
        <v>46</v>
      </c>
      <c r="C65">
        <v>1</v>
      </c>
      <c r="E65" t="s">
        <v>377</v>
      </c>
      <c r="F65" s="11">
        <v>2017</v>
      </c>
      <c r="G65" t="s">
        <v>210</v>
      </c>
      <c r="H65" t="s">
        <v>378</v>
      </c>
      <c r="I65" s="11" t="s">
        <v>295</v>
      </c>
      <c r="L65" s="11">
        <v>94</v>
      </c>
      <c r="N65" s="11">
        <v>36</v>
      </c>
      <c r="O65" s="5">
        <v>23</v>
      </c>
      <c r="U65" s="3" t="s">
        <v>379</v>
      </c>
      <c r="V65" s="11" t="s">
        <v>118</v>
      </c>
      <c r="W65" s="5" t="s">
        <v>152</v>
      </c>
      <c r="X65" s="3" t="s">
        <v>380</v>
      </c>
    </row>
    <row r="66" spans="1:60" s="2" customFormat="1" ht="19" hidden="1" customHeight="1" x14ac:dyDescent="0.2">
      <c r="A66" s="2">
        <v>65</v>
      </c>
      <c r="B66" s="2">
        <f>B65+1</f>
        <v>47</v>
      </c>
      <c r="C66" s="2">
        <v>1</v>
      </c>
      <c r="E66" s="7" t="s">
        <v>346</v>
      </c>
      <c r="F66" s="7">
        <v>2017</v>
      </c>
      <c r="G66" s="2" t="s">
        <v>8</v>
      </c>
      <c r="H66" s="2" t="s">
        <v>382</v>
      </c>
      <c r="I66" s="7" t="s">
        <v>295</v>
      </c>
      <c r="J66" s="6"/>
      <c r="K66" s="7"/>
      <c r="L66" s="7"/>
      <c r="M66" s="7">
        <v>20</v>
      </c>
      <c r="N66" s="7"/>
      <c r="O66" s="8"/>
      <c r="P66" s="7">
        <f t="shared" ref="P66:P73" si="5">SUM(J66:O66)</f>
        <v>20</v>
      </c>
      <c r="Q66" s="7" t="s">
        <v>693</v>
      </c>
      <c r="R66" s="6"/>
      <c r="S66" s="8"/>
      <c r="T66" s="6" t="s">
        <v>37</v>
      </c>
      <c r="U66" s="7"/>
      <c r="V66" s="7" t="s">
        <v>118</v>
      </c>
      <c r="W66" s="8" t="s">
        <v>152</v>
      </c>
      <c r="X66" s="6"/>
      <c r="Y66" s="7"/>
      <c r="Z66" s="7"/>
      <c r="AA66" s="7"/>
      <c r="AB66" s="7"/>
      <c r="AC66" s="7"/>
      <c r="AD66" s="8"/>
      <c r="AE66" s="6" t="s">
        <v>383</v>
      </c>
      <c r="AF66" s="7"/>
      <c r="AG66" s="7" t="s">
        <v>410</v>
      </c>
      <c r="AH66" s="8"/>
      <c r="AI66" s="6"/>
      <c r="AJ66" s="7"/>
      <c r="AK66" s="7"/>
      <c r="AL66" s="7"/>
      <c r="AM66" s="8"/>
      <c r="AP66" s="2" t="s">
        <v>741</v>
      </c>
      <c r="AQ66" s="2" t="s">
        <v>113</v>
      </c>
      <c r="AR66" s="2" t="s">
        <v>741</v>
      </c>
      <c r="AS66" s="2" t="s">
        <v>110</v>
      </c>
      <c r="AT66" s="2" t="s">
        <v>113</v>
      </c>
      <c r="AU66" s="2" t="s">
        <v>740</v>
      </c>
      <c r="BB66" s="2" t="s">
        <v>110</v>
      </c>
      <c r="BC66" s="2" t="s">
        <v>739</v>
      </c>
    </row>
    <row r="67" spans="1:60" hidden="1" x14ac:dyDescent="0.2">
      <c r="A67">
        <v>66</v>
      </c>
      <c r="B67">
        <v>47</v>
      </c>
      <c r="C67">
        <v>1</v>
      </c>
      <c r="E67" t="s">
        <v>346</v>
      </c>
      <c r="F67" s="11">
        <v>2017</v>
      </c>
      <c r="G67" t="s">
        <v>8</v>
      </c>
      <c r="H67" t="s">
        <v>382</v>
      </c>
      <c r="I67" s="11" t="s">
        <v>295</v>
      </c>
      <c r="M67" s="11">
        <v>20</v>
      </c>
      <c r="P67" s="4">
        <f t="shared" si="5"/>
        <v>20</v>
      </c>
      <c r="Q67" s="11" t="s">
        <v>695</v>
      </c>
      <c r="T67" s="3" t="s">
        <v>38</v>
      </c>
      <c r="V67" s="11" t="s">
        <v>118</v>
      </c>
      <c r="W67" s="5" t="s">
        <v>152</v>
      </c>
      <c r="AE67" s="3" t="s">
        <v>384</v>
      </c>
      <c r="AG67" s="4" t="s">
        <v>688</v>
      </c>
      <c r="AS67" t="s">
        <v>110</v>
      </c>
      <c r="AU67" s="42" t="s">
        <v>739</v>
      </c>
    </row>
    <row r="68" spans="1:60" ht="19" customHeight="1" x14ac:dyDescent="0.2">
      <c r="A68">
        <v>67</v>
      </c>
      <c r="B68">
        <f>B67+1</f>
        <v>48</v>
      </c>
      <c r="E68" s="4" t="s">
        <v>385</v>
      </c>
      <c r="F68" s="11">
        <v>2017</v>
      </c>
      <c r="G68" t="s">
        <v>210</v>
      </c>
      <c r="H68" s="42" t="s">
        <v>386</v>
      </c>
      <c r="I68" s="11" t="s">
        <v>295</v>
      </c>
      <c r="N68" s="4">
        <v>16</v>
      </c>
      <c r="P68" s="4">
        <f t="shared" si="5"/>
        <v>16</v>
      </c>
      <c r="Q68" s="11" t="s">
        <v>693</v>
      </c>
      <c r="T68" s="3" t="s">
        <v>37</v>
      </c>
      <c r="V68" s="11" t="s">
        <v>118</v>
      </c>
      <c r="W68" s="5" t="s">
        <v>152</v>
      </c>
      <c r="AE68" s="3" t="s">
        <v>387</v>
      </c>
      <c r="AF68" t="s">
        <v>388</v>
      </c>
      <c r="AG68" t="s">
        <v>389</v>
      </c>
      <c r="AP68" t="s">
        <v>741</v>
      </c>
      <c r="AQ68" t="s">
        <v>113</v>
      </c>
      <c r="AR68" t="s">
        <v>741</v>
      </c>
      <c r="AS68" t="s">
        <v>110</v>
      </c>
      <c r="AT68" t="s">
        <v>113</v>
      </c>
      <c r="AU68" s="42" t="s">
        <v>739</v>
      </c>
      <c r="AV68" t="s">
        <v>741</v>
      </c>
      <c r="AW68" t="s">
        <v>113</v>
      </c>
      <c r="AY68" s="42" t="s">
        <v>740</v>
      </c>
      <c r="AZ68" t="s">
        <v>113</v>
      </c>
      <c r="BA68" t="s">
        <v>741</v>
      </c>
      <c r="BB68" t="s">
        <v>110</v>
      </c>
      <c r="BC68" s="42" t="s">
        <v>739</v>
      </c>
      <c r="BD68" t="s">
        <v>110</v>
      </c>
      <c r="BH68" s="42" t="s">
        <v>739</v>
      </c>
    </row>
    <row r="69" spans="1:60" ht="19" customHeight="1" x14ac:dyDescent="0.2">
      <c r="A69">
        <v>69</v>
      </c>
      <c r="B69">
        <f>B68+1</f>
        <v>49</v>
      </c>
      <c r="E69" t="s">
        <v>390</v>
      </c>
      <c r="F69" s="11">
        <v>2017</v>
      </c>
      <c r="G69" t="s">
        <v>210</v>
      </c>
      <c r="H69" s="42" t="s">
        <v>391</v>
      </c>
      <c r="I69" s="11" t="s">
        <v>295</v>
      </c>
      <c r="J69" s="3">
        <v>6</v>
      </c>
      <c r="K69" s="4">
        <v>32</v>
      </c>
      <c r="L69" s="4">
        <v>51</v>
      </c>
      <c r="M69" s="11">
        <v>8</v>
      </c>
      <c r="P69" s="4">
        <f t="shared" si="5"/>
        <v>97</v>
      </c>
      <c r="Q69" s="11" t="s">
        <v>692</v>
      </c>
      <c r="S69" s="5">
        <v>36</v>
      </c>
      <c r="T69" s="3" t="s">
        <v>37</v>
      </c>
      <c r="V69" s="11" t="s">
        <v>118</v>
      </c>
      <c r="W69" s="5" t="s">
        <v>152</v>
      </c>
      <c r="X69" s="3" t="s">
        <v>392</v>
      </c>
      <c r="AS69" t="s">
        <v>110</v>
      </c>
      <c r="AT69" t="s">
        <v>110</v>
      </c>
      <c r="AU69" s="42" t="s">
        <v>739</v>
      </c>
    </row>
    <row r="70" spans="1:60" s="2" customFormat="1" hidden="1" x14ac:dyDescent="0.2">
      <c r="A70" s="2">
        <v>70</v>
      </c>
      <c r="B70" s="2">
        <f>B69+1</f>
        <v>50</v>
      </c>
      <c r="C70" s="2">
        <v>1</v>
      </c>
      <c r="E70" s="2" t="s">
        <v>393</v>
      </c>
      <c r="F70" s="7">
        <v>2017</v>
      </c>
      <c r="G70" s="2" t="s">
        <v>210</v>
      </c>
      <c r="H70" s="42" t="s">
        <v>394</v>
      </c>
      <c r="I70" s="7" t="s">
        <v>295</v>
      </c>
      <c r="J70" s="6"/>
      <c r="K70" s="7"/>
      <c r="L70" s="7">
        <v>98</v>
      </c>
      <c r="M70" s="7">
        <v>48</v>
      </c>
      <c r="N70" s="7"/>
      <c r="O70" s="8"/>
      <c r="P70" s="4">
        <f t="shared" si="5"/>
        <v>146</v>
      </c>
      <c r="Q70" s="11"/>
      <c r="R70" s="6"/>
      <c r="S70" s="8"/>
      <c r="T70" s="6" t="s">
        <v>37</v>
      </c>
      <c r="U70" s="7"/>
      <c r="V70" s="7" t="s">
        <v>395</v>
      </c>
      <c r="W70" s="8" t="s">
        <v>344</v>
      </c>
      <c r="X70" s="6" t="s">
        <v>374</v>
      </c>
      <c r="Y70" s="7"/>
      <c r="Z70" s="7"/>
      <c r="AA70" s="7"/>
      <c r="AB70" s="7"/>
      <c r="AC70" s="7"/>
      <c r="AD70" s="8"/>
      <c r="AE70" s="6"/>
      <c r="AF70" s="7"/>
      <c r="AG70" s="7"/>
      <c r="AH70" s="8"/>
      <c r="AI70" s="6"/>
      <c r="AJ70" s="7"/>
      <c r="AK70" s="7"/>
      <c r="AL70" s="7"/>
      <c r="AM70" s="8"/>
      <c r="AN70" s="38"/>
      <c r="AP70"/>
      <c r="AQ70"/>
      <c r="AR70"/>
      <c r="AS70"/>
      <c r="AT70"/>
      <c r="AU70" s="42"/>
      <c r="AV70"/>
      <c r="AW70"/>
      <c r="AX70"/>
      <c r="AY70" s="42"/>
      <c r="AZ70"/>
      <c r="BA70"/>
      <c r="BB70"/>
      <c r="BC70" s="42"/>
      <c r="BD70"/>
      <c r="BE70"/>
      <c r="BF70"/>
      <c r="BG70"/>
      <c r="BH70" s="42"/>
    </row>
    <row r="71" spans="1:60" ht="19" customHeight="1" x14ac:dyDescent="0.2">
      <c r="A71">
        <v>71</v>
      </c>
      <c r="B71">
        <f>B70+1</f>
        <v>51</v>
      </c>
      <c r="D71">
        <v>1</v>
      </c>
      <c r="E71" s="3" t="s">
        <v>393</v>
      </c>
      <c r="F71" s="11">
        <v>2017</v>
      </c>
      <c r="G71" s="4" t="s">
        <v>8</v>
      </c>
      <c r="H71" s="42" t="s">
        <v>397</v>
      </c>
      <c r="I71" s="11" t="s">
        <v>314</v>
      </c>
      <c r="L71" s="4">
        <v>204</v>
      </c>
      <c r="N71" s="4">
        <v>63</v>
      </c>
      <c r="O71" s="5">
        <v>19</v>
      </c>
      <c r="P71" s="4">
        <f t="shared" si="5"/>
        <v>286</v>
      </c>
      <c r="Q71" s="11" t="s">
        <v>692</v>
      </c>
      <c r="T71" s="3" t="s">
        <v>37</v>
      </c>
      <c r="V71" s="11" t="s">
        <v>118</v>
      </c>
      <c r="W71" s="5" t="s">
        <v>152</v>
      </c>
      <c r="Z71" s="4" t="s">
        <v>681</v>
      </c>
      <c r="AO71" t="s">
        <v>752</v>
      </c>
      <c r="AP71" t="s">
        <v>113</v>
      </c>
      <c r="AQ71" t="s">
        <v>110</v>
      </c>
      <c r="AR71" t="s">
        <v>741</v>
      </c>
      <c r="AS71" t="s">
        <v>113</v>
      </c>
      <c r="AT71" t="s">
        <v>741</v>
      </c>
      <c r="AU71" s="42" t="s">
        <v>740</v>
      </c>
      <c r="AV71" t="s">
        <v>741</v>
      </c>
      <c r="AW71" t="s">
        <v>113</v>
      </c>
      <c r="AX71" t="s">
        <v>741</v>
      </c>
      <c r="AY71" s="42" t="s">
        <v>740</v>
      </c>
      <c r="AZ71" t="s">
        <v>113</v>
      </c>
      <c r="BA71" t="s">
        <v>741</v>
      </c>
      <c r="BC71" s="42" t="s">
        <v>740</v>
      </c>
      <c r="BD71" t="s">
        <v>113</v>
      </c>
      <c r="BE71" t="s">
        <v>741</v>
      </c>
      <c r="BF71" t="s">
        <v>113</v>
      </c>
      <c r="BG71" t="s">
        <v>110</v>
      </c>
      <c r="BH71" s="42" t="s">
        <v>740</v>
      </c>
    </row>
    <row r="72" spans="1:60" ht="19" customHeight="1" x14ac:dyDescent="0.2">
      <c r="A72">
        <v>72</v>
      </c>
      <c r="B72">
        <v>51</v>
      </c>
      <c r="E72" s="3" t="s">
        <v>393</v>
      </c>
      <c r="F72" s="11">
        <v>2017</v>
      </c>
      <c r="G72" s="4" t="s">
        <v>8</v>
      </c>
      <c r="H72" s="42" t="s">
        <v>397</v>
      </c>
      <c r="I72" s="11" t="s">
        <v>314</v>
      </c>
      <c r="L72" s="4">
        <v>204</v>
      </c>
      <c r="N72" s="4">
        <v>63</v>
      </c>
      <c r="O72" s="5">
        <v>19</v>
      </c>
      <c r="P72" s="4">
        <f t="shared" si="5"/>
        <v>286</v>
      </c>
      <c r="Q72" s="11" t="s">
        <v>692</v>
      </c>
      <c r="T72" s="3" t="s">
        <v>37</v>
      </c>
      <c r="V72" s="11" t="s">
        <v>187</v>
      </c>
      <c r="W72" s="5" t="s">
        <v>344</v>
      </c>
      <c r="Z72" s="4" t="s">
        <v>396</v>
      </c>
      <c r="AE72" s="3" t="s">
        <v>402</v>
      </c>
      <c r="AG72" s="4" t="s">
        <v>405</v>
      </c>
      <c r="AO72" t="s">
        <v>752</v>
      </c>
      <c r="AP72" t="s">
        <v>113</v>
      </c>
      <c r="AQ72" t="s">
        <v>110</v>
      </c>
      <c r="AR72" t="s">
        <v>741</v>
      </c>
      <c r="AS72" t="s">
        <v>113</v>
      </c>
      <c r="AT72" t="s">
        <v>741</v>
      </c>
      <c r="AU72" s="42" t="s">
        <v>740</v>
      </c>
      <c r="AV72" t="s">
        <v>741</v>
      </c>
      <c r="AW72" t="s">
        <v>113</v>
      </c>
      <c r="AX72" t="s">
        <v>741</v>
      </c>
      <c r="AY72" s="42" t="s">
        <v>740</v>
      </c>
      <c r="AZ72" t="s">
        <v>113</v>
      </c>
      <c r="BA72" t="s">
        <v>741</v>
      </c>
      <c r="BC72" s="42" t="s">
        <v>740</v>
      </c>
      <c r="BD72" t="s">
        <v>113</v>
      </c>
      <c r="BE72" t="s">
        <v>741</v>
      </c>
      <c r="BF72" t="s">
        <v>113</v>
      </c>
      <c r="BG72" t="s">
        <v>110</v>
      </c>
      <c r="BH72" s="42" t="s">
        <v>740</v>
      </c>
    </row>
    <row r="73" spans="1:60" s="36" customFormat="1" ht="19" hidden="1" customHeight="1" x14ac:dyDescent="0.2">
      <c r="A73" s="36">
        <v>73</v>
      </c>
      <c r="B73" s="36">
        <f>B72+1</f>
        <v>52</v>
      </c>
      <c r="C73" s="36">
        <v>1</v>
      </c>
      <c r="E73" s="36" t="s">
        <v>393</v>
      </c>
      <c r="F73" s="37">
        <v>2017</v>
      </c>
      <c r="G73" s="36" t="s">
        <v>210</v>
      </c>
      <c r="H73" s="36" t="s">
        <v>398</v>
      </c>
      <c r="I73" s="37" t="s">
        <v>295</v>
      </c>
      <c r="J73" s="49"/>
      <c r="K73" s="37"/>
      <c r="L73" s="37">
        <v>202</v>
      </c>
      <c r="M73" s="37">
        <v>84</v>
      </c>
      <c r="N73" s="37"/>
      <c r="O73" s="50"/>
      <c r="P73" s="37">
        <f t="shared" si="5"/>
        <v>286</v>
      </c>
      <c r="Q73" s="37" t="s">
        <v>692</v>
      </c>
      <c r="R73" s="49"/>
      <c r="S73" s="50"/>
      <c r="T73" s="49" t="s">
        <v>37</v>
      </c>
      <c r="U73" s="37"/>
      <c r="V73" s="37" t="s">
        <v>118</v>
      </c>
      <c r="W73" s="50" t="s">
        <v>152</v>
      </c>
      <c r="X73" s="49" t="s">
        <v>753</v>
      </c>
      <c r="Y73" s="37"/>
      <c r="Z73" s="37" t="s">
        <v>400</v>
      </c>
      <c r="AA73" s="37"/>
      <c r="AB73" s="37"/>
      <c r="AC73" s="37"/>
      <c r="AD73" s="50"/>
      <c r="AE73" s="49" t="s">
        <v>402</v>
      </c>
      <c r="AF73" s="37"/>
      <c r="AG73" s="37" t="s">
        <v>403</v>
      </c>
      <c r="AH73" s="50"/>
      <c r="AI73" s="49"/>
      <c r="AJ73" s="37"/>
      <c r="AK73" s="37"/>
      <c r="AL73" s="37"/>
      <c r="AM73" s="50"/>
    </row>
    <row r="74" spans="1:60" ht="19" hidden="1" customHeight="1" x14ac:dyDescent="0.2">
      <c r="A74">
        <v>74</v>
      </c>
      <c r="B74">
        <v>52</v>
      </c>
      <c r="E74" t="s">
        <v>393</v>
      </c>
      <c r="F74" s="11">
        <v>2017</v>
      </c>
      <c r="G74" t="s">
        <v>210</v>
      </c>
      <c r="H74" t="s">
        <v>398</v>
      </c>
      <c r="I74" s="11" t="s">
        <v>295</v>
      </c>
      <c r="L74" s="11">
        <v>202</v>
      </c>
      <c r="M74" s="4">
        <v>84</v>
      </c>
      <c r="U74" s="4" t="s">
        <v>399</v>
      </c>
      <c r="V74" s="11" t="s">
        <v>118</v>
      </c>
      <c r="W74" s="5" t="s">
        <v>152</v>
      </c>
      <c r="Z74" s="4" t="s">
        <v>401</v>
      </c>
      <c r="AE74" s="3" t="s">
        <v>402</v>
      </c>
      <c r="AG74" s="4" t="s">
        <v>404</v>
      </c>
    </row>
    <row r="75" spans="1:60" ht="19" customHeight="1" x14ac:dyDescent="0.2">
      <c r="A75">
        <v>75</v>
      </c>
      <c r="B75">
        <f>B74+1</f>
        <v>53</v>
      </c>
      <c r="E75" t="s">
        <v>393</v>
      </c>
      <c r="F75" s="11">
        <v>2017</v>
      </c>
      <c r="G75" t="s">
        <v>210</v>
      </c>
      <c r="H75" s="42" t="s">
        <v>406</v>
      </c>
      <c r="I75" s="11" t="s">
        <v>295</v>
      </c>
      <c r="K75" s="4">
        <v>100</v>
      </c>
      <c r="L75" s="11">
        <v>80</v>
      </c>
      <c r="M75" s="11">
        <v>23</v>
      </c>
      <c r="P75" s="4">
        <f>SUM(J75:O75)</f>
        <v>203</v>
      </c>
      <c r="Q75" s="11" t="s">
        <v>692</v>
      </c>
      <c r="R75" s="3">
        <v>51</v>
      </c>
      <c r="S75" s="5">
        <v>96</v>
      </c>
      <c r="T75" s="3" t="s">
        <v>37</v>
      </c>
      <c r="V75" s="11" t="s">
        <v>118</v>
      </c>
      <c r="W75" s="5" t="s">
        <v>152</v>
      </c>
      <c r="X75" s="3" t="s">
        <v>212</v>
      </c>
      <c r="AO75" t="s">
        <v>745</v>
      </c>
      <c r="AP75" t="s">
        <v>110</v>
      </c>
      <c r="AQ75" t="s">
        <v>110</v>
      </c>
      <c r="AR75" t="s">
        <v>741</v>
      </c>
      <c r="AS75" t="s">
        <v>110</v>
      </c>
      <c r="AT75" t="s">
        <v>110</v>
      </c>
      <c r="AU75" s="42" t="s">
        <v>739</v>
      </c>
    </row>
    <row r="76" spans="1:60" hidden="1" x14ac:dyDescent="0.2">
      <c r="A76">
        <v>76</v>
      </c>
      <c r="B76">
        <v>53</v>
      </c>
      <c r="E76" t="s">
        <v>393</v>
      </c>
      <c r="F76" s="11">
        <v>2017</v>
      </c>
      <c r="G76" t="s">
        <v>210</v>
      </c>
      <c r="H76" t="s">
        <v>406</v>
      </c>
      <c r="I76" s="11" t="s">
        <v>295</v>
      </c>
      <c r="K76" s="4">
        <v>100</v>
      </c>
      <c r="L76" s="11">
        <v>80</v>
      </c>
      <c r="M76" s="11">
        <v>23</v>
      </c>
      <c r="R76" s="3">
        <v>51</v>
      </c>
      <c r="S76" s="5">
        <v>96</v>
      </c>
      <c r="T76" s="3" t="s">
        <v>39</v>
      </c>
      <c r="V76" s="11" t="s">
        <v>118</v>
      </c>
      <c r="W76" s="5" t="s">
        <v>152</v>
      </c>
      <c r="X76" s="3" t="s">
        <v>407</v>
      </c>
    </row>
    <row r="77" spans="1:60" ht="19" customHeight="1" x14ac:dyDescent="0.2">
      <c r="A77">
        <v>77</v>
      </c>
      <c r="B77">
        <f>B76+1</f>
        <v>54</v>
      </c>
      <c r="E77" s="4" t="s">
        <v>408</v>
      </c>
      <c r="F77" s="11">
        <v>2017</v>
      </c>
      <c r="G77" t="s">
        <v>210</v>
      </c>
      <c r="H77" s="42" t="s">
        <v>409</v>
      </c>
      <c r="I77" s="11" t="s">
        <v>295</v>
      </c>
      <c r="M77" s="11">
        <v>20</v>
      </c>
      <c r="P77" s="4">
        <f>SUM(J77:O77)</f>
        <v>20</v>
      </c>
      <c r="Q77" s="11" t="s">
        <v>693</v>
      </c>
      <c r="T77" s="3" t="s">
        <v>37</v>
      </c>
      <c r="V77" s="11" t="s">
        <v>118</v>
      </c>
      <c r="W77" s="5" t="s">
        <v>152</v>
      </c>
      <c r="AE77" s="3" t="s">
        <v>383</v>
      </c>
      <c r="AG77" s="11" t="s">
        <v>411</v>
      </c>
      <c r="AO77" t="s">
        <v>754</v>
      </c>
      <c r="AP77" t="s">
        <v>741</v>
      </c>
      <c r="AQ77" t="s">
        <v>113</v>
      </c>
      <c r="AR77" t="s">
        <v>741</v>
      </c>
      <c r="AS77" t="s">
        <v>110</v>
      </c>
      <c r="AT77" t="s">
        <v>113</v>
      </c>
      <c r="AU77" s="42" t="s">
        <v>740</v>
      </c>
      <c r="BB77" t="s">
        <v>110</v>
      </c>
      <c r="BC77" s="42" t="s">
        <v>739</v>
      </c>
    </row>
    <row r="78" spans="1:60" ht="19" customHeight="1" x14ac:dyDescent="0.2">
      <c r="A78">
        <v>78</v>
      </c>
      <c r="B78">
        <v>54</v>
      </c>
      <c r="E78" t="s">
        <v>408</v>
      </c>
      <c r="F78" s="11">
        <v>2017</v>
      </c>
      <c r="G78" t="s">
        <v>210</v>
      </c>
      <c r="H78" t="s">
        <v>409</v>
      </c>
      <c r="I78" s="11" t="s">
        <v>295</v>
      </c>
      <c r="M78" s="11">
        <v>20</v>
      </c>
      <c r="P78" s="4">
        <f>SUM(J78:O78)</f>
        <v>20</v>
      </c>
      <c r="T78" s="3" t="s">
        <v>38</v>
      </c>
      <c r="V78" s="11" t="s">
        <v>118</v>
      </c>
      <c r="W78" s="5" t="s">
        <v>152</v>
      </c>
      <c r="AE78" s="3" t="s">
        <v>384</v>
      </c>
      <c r="AG78" s="11" t="s">
        <v>412</v>
      </c>
      <c r="AS78" t="s">
        <v>110</v>
      </c>
      <c r="AU78" s="42" t="s">
        <v>739</v>
      </c>
    </row>
    <row r="79" spans="1:60" s="2" customFormat="1" hidden="1" x14ac:dyDescent="0.2">
      <c r="A79" s="2">
        <v>79</v>
      </c>
      <c r="B79" s="2">
        <f>B78+1</f>
        <v>55</v>
      </c>
      <c r="C79" s="2">
        <v>1</v>
      </c>
      <c r="E79" s="2" t="s">
        <v>413</v>
      </c>
      <c r="F79" s="7">
        <v>2017</v>
      </c>
      <c r="G79" s="2" t="s">
        <v>210</v>
      </c>
      <c r="H79" s="2" t="s">
        <v>414</v>
      </c>
      <c r="I79" s="7" t="s">
        <v>295</v>
      </c>
      <c r="J79" s="6"/>
      <c r="K79" s="7">
        <v>15</v>
      </c>
      <c r="L79" s="7">
        <v>48</v>
      </c>
      <c r="M79" s="7">
        <v>15</v>
      </c>
      <c r="N79" s="7"/>
      <c r="O79" s="8"/>
      <c r="P79" s="7"/>
      <c r="Q79" s="7"/>
      <c r="R79" s="6"/>
      <c r="S79" s="8"/>
      <c r="T79" s="6"/>
      <c r="U79" s="7"/>
      <c r="V79" s="7" t="s">
        <v>118</v>
      </c>
      <c r="W79" s="8" t="s">
        <v>152</v>
      </c>
      <c r="X79" s="6" t="s">
        <v>374</v>
      </c>
      <c r="Y79" s="7"/>
      <c r="Z79" s="7"/>
      <c r="AA79" s="7"/>
      <c r="AB79" s="7"/>
      <c r="AC79" s="7"/>
      <c r="AD79" s="8"/>
      <c r="AE79" s="6"/>
      <c r="AF79" s="7"/>
      <c r="AG79" s="7"/>
      <c r="AH79" s="8"/>
      <c r="AI79" s="6"/>
      <c r="AJ79" s="7"/>
      <c r="AK79" s="7"/>
      <c r="AL79" s="7"/>
      <c r="AM79" s="8"/>
      <c r="AN79" s="38"/>
      <c r="AT79"/>
      <c r="AU79" s="42"/>
      <c r="AY79" s="42"/>
      <c r="BC79" s="42"/>
      <c r="BH79" s="42"/>
    </row>
    <row r="80" spans="1:60" ht="19" customHeight="1" x14ac:dyDescent="0.2">
      <c r="A80">
        <v>80</v>
      </c>
      <c r="B80">
        <f>B79+1</f>
        <v>56</v>
      </c>
      <c r="E80" s="3" t="s">
        <v>415</v>
      </c>
      <c r="F80" s="11">
        <v>2017</v>
      </c>
      <c r="G80" t="s">
        <v>8</v>
      </c>
      <c r="H80" s="42" t="s">
        <v>416</v>
      </c>
      <c r="I80" s="11" t="s">
        <v>295</v>
      </c>
      <c r="N80" s="4">
        <v>25</v>
      </c>
      <c r="O80" s="5">
        <v>8</v>
      </c>
      <c r="P80" s="4">
        <f>SUM(J80:O80)</f>
        <v>33</v>
      </c>
      <c r="Q80" s="11" t="s">
        <v>693</v>
      </c>
      <c r="T80" s="3" t="s">
        <v>37</v>
      </c>
      <c r="V80" s="11" t="s">
        <v>118</v>
      </c>
      <c r="W80" s="5" t="s">
        <v>152</v>
      </c>
      <c r="AE80" s="3" t="s">
        <v>417</v>
      </c>
      <c r="AG80" s="4" t="s">
        <v>418</v>
      </c>
      <c r="AO80" t="s">
        <v>755</v>
      </c>
      <c r="AP80" t="s">
        <v>741</v>
      </c>
      <c r="AQ80" t="s">
        <v>113</v>
      </c>
      <c r="AR80" t="s">
        <v>741</v>
      </c>
      <c r="AS80" t="s">
        <v>110</v>
      </c>
      <c r="AT80" t="s">
        <v>113</v>
      </c>
      <c r="AU80" s="42" t="s">
        <v>740</v>
      </c>
      <c r="BB80" t="s">
        <v>110</v>
      </c>
      <c r="BC80" s="42" t="s">
        <v>739</v>
      </c>
    </row>
    <row r="81" spans="1:60" hidden="1" x14ac:dyDescent="0.2">
      <c r="A81">
        <v>81</v>
      </c>
      <c r="B81">
        <v>56</v>
      </c>
      <c r="E81" s="3" t="s">
        <v>415</v>
      </c>
      <c r="F81" s="11">
        <v>2017</v>
      </c>
      <c r="G81" t="s">
        <v>8</v>
      </c>
      <c r="H81" t="s">
        <v>416</v>
      </c>
      <c r="I81" s="11" t="s">
        <v>295</v>
      </c>
      <c r="N81" s="4">
        <v>25</v>
      </c>
      <c r="O81" s="5">
        <v>8</v>
      </c>
      <c r="T81" s="3" t="s">
        <v>39</v>
      </c>
      <c r="V81" s="11" t="s">
        <v>118</v>
      </c>
      <c r="W81" s="5" t="s">
        <v>152</v>
      </c>
      <c r="AE81" s="3" t="s">
        <v>417</v>
      </c>
      <c r="AG81" s="11" t="s">
        <v>419</v>
      </c>
    </row>
    <row r="82" spans="1:60" ht="19" hidden="1" customHeight="1" x14ac:dyDescent="0.2">
      <c r="A82">
        <v>82</v>
      </c>
      <c r="B82">
        <v>56</v>
      </c>
      <c r="E82" s="3" t="s">
        <v>415</v>
      </c>
      <c r="F82" s="11">
        <v>2017</v>
      </c>
      <c r="G82" t="s">
        <v>8</v>
      </c>
      <c r="H82" t="s">
        <v>416</v>
      </c>
      <c r="I82" s="11" t="s">
        <v>295</v>
      </c>
      <c r="N82" s="4">
        <v>25</v>
      </c>
      <c r="O82" s="5">
        <v>8</v>
      </c>
      <c r="U82" s="4" t="s">
        <v>399</v>
      </c>
      <c r="V82" s="11" t="s">
        <v>118</v>
      </c>
      <c r="W82" s="5" t="s">
        <v>152</v>
      </c>
      <c r="AE82" s="3" t="s">
        <v>417</v>
      </c>
      <c r="AG82" s="11" t="s">
        <v>420</v>
      </c>
    </row>
    <row r="83" spans="1:60" ht="19" customHeight="1" x14ac:dyDescent="0.2">
      <c r="A83">
        <v>83</v>
      </c>
      <c r="B83">
        <f>B82+1</f>
        <v>57</v>
      </c>
      <c r="D83">
        <v>1</v>
      </c>
      <c r="E83" t="s">
        <v>421</v>
      </c>
      <c r="F83" s="11">
        <v>2017</v>
      </c>
      <c r="G83" t="s">
        <v>179</v>
      </c>
      <c r="H83" s="42" t="s">
        <v>422</v>
      </c>
      <c r="I83" s="11" t="s">
        <v>314</v>
      </c>
      <c r="N83" s="11">
        <v>26</v>
      </c>
      <c r="O83" s="5">
        <v>26</v>
      </c>
      <c r="P83" s="4">
        <f>SUM(J83:O83)</f>
        <v>52</v>
      </c>
      <c r="Q83" s="11" t="s">
        <v>693</v>
      </c>
      <c r="R83" s="3">
        <v>24</v>
      </c>
      <c r="T83" s="3" t="s">
        <v>37</v>
      </c>
      <c r="U83" s="4" t="s">
        <v>307</v>
      </c>
      <c r="V83" s="11" t="s">
        <v>118</v>
      </c>
      <c r="X83" s="3" t="s">
        <v>423</v>
      </c>
      <c r="Y83" s="4" t="s">
        <v>424</v>
      </c>
      <c r="Z83" s="11" t="s">
        <v>682</v>
      </c>
      <c r="AA83" s="11" t="s">
        <v>425</v>
      </c>
      <c r="AC83" s="9" t="s">
        <v>427</v>
      </c>
      <c r="AD83" s="5" t="s">
        <v>426</v>
      </c>
      <c r="AO83" t="s">
        <v>756</v>
      </c>
      <c r="AP83" t="s">
        <v>741</v>
      </c>
      <c r="AQ83" t="s">
        <v>113</v>
      </c>
      <c r="AR83" t="s">
        <v>741</v>
      </c>
      <c r="AS83" t="s">
        <v>113</v>
      </c>
      <c r="AT83" t="s">
        <v>113</v>
      </c>
      <c r="AU83" s="42" t="s">
        <v>740</v>
      </c>
      <c r="AV83" t="s">
        <v>741</v>
      </c>
      <c r="AW83" t="s">
        <v>113</v>
      </c>
      <c r="AX83" t="s">
        <v>741</v>
      </c>
      <c r="AY83" s="42" t="s">
        <v>740</v>
      </c>
      <c r="AZ83" t="s">
        <v>113</v>
      </c>
      <c r="BA83" t="s">
        <v>741</v>
      </c>
      <c r="BB83" t="s">
        <v>110</v>
      </c>
      <c r="BC83" s="42" t="s">
        <v>740</v>
      </c>
      <c r="BD83" t="s">
        <v>113</v>
      </c>
      <c r="BE83" t="s">
        <v>113</v>
      </c>
      <c r="BF83" t="s">
        <v>113</v>
      </c>
      <c r="BG83" t="s">
        <v>113</v>
      </c>
      <c r="BH83" s="42" t="s">
        <v>740</v>
      </c>
    </row>
    <row r="84" spans="1:60" ht="19" customHeight="1" x14ac:dyDescent="0.2">
      <c r="A84">
        <v>84</v>
      </c>
      <c r="B84">
        <f>B83+1</f>
        <v>58</v>
      </c>
      <c r="D84">
        <v>1</v>
      </c>
      <c r="E84" t="s">
        <v>363</v>
      </c>
      <c r="F84" s="11">
        <v>2018</v>
      </c>
      <c r="G84" t="s">
        <v>210</v>
      </c>
      <c r="H84" s="42" t="s">
        <v>428</v>
      </c>
      <c r="I84" s="11" t="s">
        <v>295</v>
      </c>
      <c r="O84" s="5">
        <v>63</v>
      </c>
      <c r="P84" s="4">
        <f>SUM(J84:O84)</f>
        <v>63</v>
      </c>
      <c r="Q84" s="11" t="s">
        <v>693</v>
      </c>
      <c r="T84" s="3" t="s">
        <v>37</v>
      </c>
      <c r="U84" s="4" t="s">
        <v>429</v>
      </c>
      <c r="V84" s="11" t="s">
        <v>118</v>
      </c>
      <c r="W84" s="5" t="s">
        <v>344</v>
      </c>
      <c r="AA84" s="4" t="s">
        <v>241</v>
      </c>
      <c r="AD84" s="5" t="s">
        <v>430</v>
      </c>
      <c r="AO84" t="s">
        <v>757</v>
      </c>
      <c r="AP84" t="s">
        <v>110</v>
      </c>
      <c r="AQ84" t="s">
        <v>113</v>
      </c>
      <c r="AR84" t="s">
        <v>741</v>
      </c>
      <c r="AS84" t="s">
        <v>113</v>
      </c>
      <c r="AT84" t="s">
        <v>741</v>
      </c>
      <c r="AU84" s="42" t="s">
        <v>740</v>
      </c>
      <c r="AV84" t="s">
        <v>741</v>
      </c>
      <c r="AW84" t="s">
        <v>113</v>
      </c>
      <c r="AX84" t="s">
        <v>741</v>
      </c>
      <c r="AY84" s="42" t="s">
        <v>740</v>
      </c>
      <c r="AZ84" t="s">
        <v>113</v>
      </c>
      <c r="BA84" t="s">
        <v>741</v>
      </c>
      <c r="BC84" s="42" t="s">
        <v>740</v>
      </c>
      <c r="BD84" t="s">
        <v>113</v>
      </c>
      <c r="BE84" t="s">
        <v>113</v>
      </c>
      <c r="BF84" t="s">
        <v>113</v>
      </c>
      <c r="BG84" t="s">
        <v>113</v>
      </c>
      <c r="BH84" s="42" t="s">
        <v>740</v>
      </c>
    </row>
    <row r="85" spans="1:60" ht="19" customHeight="1" x14ac:dyDescent="0.2">
      <c r="A85">
        <v>85</v>
      </c>
      <c r="B85">
        <f>B84+1</f>
        <v>59</v>
      </c>
      <c r="E85" s="4" t="s">
        <v>431</v>
      </c>
      <c r="F85" s="11">
        <v>2018</v>
      </c>
      <c r="G85" t="s">
        <v>355</v>
      </c>
      <c r="H85" s="47" t="s">
        <v>432</v>
      </c>
      <c r="I85" s="11" t="s">
        <v>314</v>
      </c>
      <c r="L85" s="4">
        <v>294</v>
      </c>
      <c r="N85" s="11">
        <v>3</v>
      </c>
      <c r="O85" s="5">
        <v>3</v>
      </c>
      <c r="P85" s="4">
        <f>SUM(J85:O85)</f>
        <v>300</v>
      </c>
      <c r="Q85" s="11" t="s">
        <v>692</v>
      </c>
      <c r="T85" s="3" t="s">
        <v>37</v>
      </c>
      <c r="V85" s="11" t="s">
        <v>216</v>
      </c>
      <c r="W85" s="5" t="s">
        <v>433</v>
      </c>
      <c r="X85" s="3" t="s">
        <v>680</v>
      </c>
      <c r="AO85" t="s">
        <v>752</v>
      </c>
      <c r="AS85" t="s">
        <v>113</v>
      </c>
      <c r="AU85" s="42" t="s">
        <v>739</v>
      </c>
    </row>
    <row r="86" spans="1:60" s="36" customFormat="1" hidden="1" x14ac:dyDescent="0.2">
      <c r="A86" s="36">
        <v>86</v>
      </c>
      <c r="B86" s="36">
        <f>B85+1</f>
        <v>60</v>
      </c>
      <c r="C86" s="36">
        <v>1</v>
      </c>
      <c r="E86" s="36" t="s">
        <v>367</v>
      </c>
      <c r="F86" s="37">
        <v>2018</v>
      </c>
      <c r="G86" s="36" t="s">
        <v>368</v>
      </c>
      <c r="H86" s="36" t="s">
        <v>434</v>
      </c>
      <c r="I86" s="37" t="s">
        <v>295</v>
      </c>
      <c r="J86" s="49">
        <v>3</v>
      </c>
      <c r="K86" s="37">
        <v>18</v>
      </c>
      <c r="L86" s="37">
        <v>24</v>
      </c>
      <c r="M86" s="37" t="s">
        <v>435</v>
      </c>
      <c r="N86" s="37"/>
      <c r="O86" s="50"/>
      <c r="P86" s="37">
        <f>SUM(J86:O86)</f>
        <v>45</v>
      </c>
      <c r="Q86" s="37" t="s">
        <v>692</v>
      </c>
      <c r="R86" s="49"/>
      <c r="S86" s="50"/>
      <c r="T86" s="49" t="s">
        <v>37</v>
      </c>
      <c r="U86" s="37"/>
      <c r="V86" s="37" t="s">
        <v>118</v>
      </c>
      <c r="W86" s="50" t="s">
        <v>152</v>
      </c>
      <c r="X86" s="36" t="s">
        <v>758</v>
      </c>
      <c r="Y86" s="49" t="s">
        <v>436</v>
      </c>
      <c r="Z86" s="37"/>
      <c r="AA86" s="37"/>
      <c r="AB86" s="37"/>
      <c r="AC86" s="37"/>
      <c r="AD86" s="50"/>
      <c r="AE86" s="49"/>
      <c r="AF86" s="37"/>
      <c r="AG86" s="37"/>
      <c r="AH86" s="50"/>
      <c r="AI86" s="49"/>
      <c r="AJ86" s="37"/>
      <c r="AK86" s="37"/>
      <c r="AL86" s="37"/>
      <c r="AM86" s="50"/>
    </row>
    <row r="87" spans="1:60" ht="19" customHeight="1" x14ac:dyDescent="0.2">
      <c r="A87">
        <v>87</v>
      </c>
      <c r="B87">
        <f>B86+1</f>
        <v>61</v>
      </c>
      <c r="E87" t="s">
        <v>363</v>
      </c>
      <c r="F87" s="11">
        <v>2018</v>
      </c>
      <c r="G87" t="s">
        <v>437</v>
      </c>
      <c r="H87" s="42" t="s">
        <v>438</v>
      </c>
      <c r="I87" s="11" t="s">
        <v>314</v>
      </c>
      <c r="L87" s="4">
        <v>42</v>
      </c>
      <c r="N87" s="11">
        <v>13</v>
      </c>
      <c r="O87" s="5">
        <v>25</v>
      </c>
      <c r="P87" s="4">
        <f>SUM(J87:O87)</f>
        <v>80</v>
      </c>
      <c r="Q87" s="11" t="s">
        <v>692</v>
      </c>
      <c r="S87" s="3">
        <v>20</v>
      </c>
      <c r="T87" s="3" t="s">
        <v>37</v>
      </c>
      <c r="V87" s="11" t="s">
        <v>216</v>
      </c>
      <c r="X87" s="3" t="s">
        <v>442</v>
      </c>
      <c r="AA87" s="4" t="s">
        <v>441</v>
      </c>
      <c r="AC87" s="4" t="s">
        <v>684</v>
      </c>
      <c r="AD87" s="5" t="s">
        <v>443</v>
      </c>
      <c r="AO87" t="s">
        <v>752</v>
      </c>
      <c r="AS87" t="s">
        <v>110</v>
      </c>
      <c r="AU87" s="42" t="s">
        <v>739</v>
      </c>
    </row>
    <row r="88" spans="1:60" hidden="1" x14ac:dyDescent="0.2">
      <c r="A88">
        <v>88</v>
      </c>
      <c r="B88">
        <v>61</v>
      </c>
      <c r="E88" t="s">
        <v>363</v>
      </c>
      <c r="F88" s="11">
        <v>2018</v>
      </c>
      <c r="G88" t="s">
        <v>437</v>
      </c>
      <c r="H88" t="s">
        <v>438</v>
      </c>
      <c r="I88" s="11" t="s">
        <v>314</v>
      </c>
      <c r="L88" s="4">
        <v>42</v>
      </c>
      <c r="N88" s="11">
        <v>13</v>
      </c>
      <c r="O88" s="5">
        <v>25</v>
      </c>
      <c r="S88" s="3">
        <v>20</v>
      </c>
      <c r="T88" s="3" t="s">
        <v>39</v>
      </c>
      <c r="V88" s="11" t="s">
        <v>216</v>
      </c>
      <c r="X88" s="3" t="s">
        <v>439</v>
      </c>
      <c r="AA88" s="4" t="s">
        <v>440</v>
      </c>
    </row>
    <row r="89" spans="1:60" ht="19" customHeight="1" x14ac:dyDescent="0.2">
      <c r="A89">
        <v>89</v>
      </c>
      <c r="B89">
        <f>B88+1</f>
        <v>62</v>
      </c>
      <c r="E89" s="4" t="s">
        <v>444</v>
      </c>
      <c r="F89" s="11">
        <v>2018</v>
      </c>
      <c r="G89" t="s">
        <v>210</v>
      </c>
      <c r="H89" s="42" t="s">
        <v>445</v>
      </c>
      <c r="I89" s="11" t="s">
        <v>295</v>
      </c>
      <c r="L89" s="11">
        <v>47</v>
      </c>
      <c r="N89" s="11">
        <v>32</v>
      </c>
      <c r="P89" s="4">
        <f>SUM(J89:O89)</f>
        <v>79</v>
      </c>
      <c r="Q89" s="11" t="s">
        <v>692</v>
      </c>
      <c r="R89" s="3">
        <v>13</v>
      </c>
      <c r="T89" s="3" t="s">
        <v>37</v>
      </c>
      <c r="V89" s="11" t="s">
        <v>187</v>
      </c>
      <c r="W89" s="5" t="s">
        <v>344</v>
      </c>
      <c r="X89" s="3" t="s">
        <v>446</v>
      </c>
      <c r="Y89" s="11" t="s">
        <v>448</v>
      </c>
      <c r="AA89" s="11" t="s">
        <v>447</v>
      </c>
      <c r="AO89" t="s">
        <v>752</v>
      </c>
      <c r="AS89" t="s">
        <v>110</v>
      </c>
      <c r="AU89" s="42" t="s">
        <v>739</v>
      </c>
    </row>
    <row r="90" spans="1:60" ht="19" hidden="1" customHeight="1" x14ac:dyDescent="0.2">
      <c r="A90">
        <v>90</v>
      </c>
      <c r="B90">
        <v>62</v>
      </c>
      <c r="E90" t="s">
        <v>444</v>
      </c>
      <c r="F90" s="11">
        <v>2018</v>
      </c>
      <c r="G90" t="s">
        <v>210</v>
      </c>
      <c r="H90" t="s">
        <v>445</v>
      </c>
      <c r="I90" s="11" t="s">
        <v>295</v>
      </c>
      <c r="L90" s="11">
        <v>47</v>
      </c>
      <c r="N90" s="11">
        <v>32</v>
      </c>
      <c r="R90" s="3">
        <v>13</v>
      </c>
      <c r="U90" s="4" t="s">
        <v>39</v>
      </c>
      <c r="V90" s="11" t="s">
        <v>187</v>
      </c>
      <c r="W90" s="5" t="s">
        <v>344</v>
      </c>
      <c r="X90" s="3" t="s">
        <v>449</v>
      </c>
      <c r="Y90" s="11" t="s">
        <v>450</v>
      </c>
    </row>
    <row r="91" spans="1:60" s="2" customFormat="1" hidden="1" x14ac:dyDescent="0.2">
      <c r="A91" s="2">
        <v>91</v>
      </c>
      <c r="B91" s="2">
        <f t="shared" ref="B91:B98" si="6">B90+1</f>
        <v>63</v>
      </c>
      <c r="C91" s="2">
        <v>1</v>
      </c>
      <c r="E91" s="2" t="s">
        <v>451</v>
      </c>
      <c r="F91" s="7">
        <v>2018</v>
      </c>
      <c r="G91" s="2" t="s">
        <v>210</v>
      </c>
      <c r="H91" s="42" t="s">
        <v>452</v>
      </c>
      <c r="I91" s="7" t="s">
        <v>295</v>
      </c>
      <c r="J91" s="6"/>
      <c r="K91" s="7"/>
      <c r="L91" s="7">
        <v>80</v>
      </c>
      <c r="M91" s="7">
        <v>20</v>
      </c>
      <c r="N91" s="7"/>
      <c r="O91" s="8"/>
      <c r="P91" s="4">
        <f>SUM(J91:O91)</f>
        <v>100</v>
      </c>
      <c r="Q91" s="11"/>
      <c r="R91" s="6"/>
      <c r="S91" s="8"/>
      <c r="T91" s="6" t="s">
        <v>37</v>
      </c>
      <c r="U91" s="7"/>
      <c r="V91" s="7" t="s">
        <v>187</v>
      </c>
      <c r="W91" s="8" t="s">
        <v>344</v>
      </c>
      <c r="X91" s="6" t="s">
        <v>374</v>
      </c>
      <c r="Y91" s="7"/>
      <c r="Z91" s="7"/>
      <c r="AA91" s="7"/>
      <c r="AB91" s="7"/>
      <c r="AC91" s="7"/>
      <c r="AD91" s="8"/>
      <c r="AE91" s="6"/>
      <c r="AF91" s="7"/>
      <c r="AG91" s="7"/>
      <c r="AH91" s="8"/>
      <c r="AI91" s="6"/>
      <c r="AJ91" s="7"/>
      <c r="AK91" s="7"/>
      <c r="AL91" s="7"/>
      <c r="AM91" s="8"/>
      <c r="AN91" s="38"/>
      <c r="AP91"/>
      <c r="AQ91"/>
      <c r="AR91"/>
      <c r="AS91"/>
      <c r="AT91"/>
      <c r="AU91" s="42"/>
      <c r="AV91"/>
      <c r="AW91"/>
      <c r="AX91"/>
      <c r="AY91" s="42"/>
      <c r="AZ91"/>
      <c r="BA91"/>
      <c r="BB91"/>
      <c r="BC91" s="42"/>
      <c r="BD91"/>
      <c r="BE91"/>
      <c r="BF91"/>
      <c r="BG91"/>
      <c r="BH91" s="42"/>
    </row>
    <row r="92" spans="1:60" ht="19" customHeight="1" x14ac:dyDescent="0.2">
      <c r="A92">
        <v>92</v>
      </c>
      <c r="B92">
        <f t="shared" si="6"/>
        <v>64</v>
      </c>
      <c r="D92">
        <v>1</v>
      </c>
      <c r="E92" s="4" t="s">
        <v>675</v>
      </c>
      <c r="F92" s="11">
        <v>2018</v>
      </c>
      <c r="G92" t="s">
        <v>210</v>
      </c>
      <c r="H92" s="42" t="s">
        <v>453</v>
      </c>
      <c r="I92" s="11" t="s">
        <v>295</v>
      </c>
      <c r="N92" s="11">
        <v>1452</v>
      </c>
      <c r="O92" s="5">
        <v>378</v>
      </c>
      <c r="P92" s="4">
        <f>SUM(J92:O92)</f>
        <v>1830</v>
      </c>
      <c r="Q92" s="11" t="s">
        <v>693</v>
      </c>
      <c r="T92" s="3" t="s">
        <v>37</v>
      </c>
      <c r="V92" s="11" t="s">
        <v>187</v>
      </c>
      <c r="W92" s="5" t="s">
        <v>344</v>
      </c>
      <c r="X92" s="3" t="s">
        <v>455</v>
      </c>
      <c r="Y92" s="11" t="s">
        <v>653</v>
      </c>
      <c r="AA92" s="11" t="s">
        <v>654</v>
      </c>
      <c r="AC92" s="4" t="s">
        <v>454</v>
      </c>
      <c r="AE92" s="3" t="s">
        <v>683</v>
      </c>
      <c r="AG92" s="4" t="s">
        <v>657</v>
      </c>
      <c r="AJ92" s="4" t="s">
        <v>656</v>
      </c>
      <c r="AL92" s="4" t="s">
        <v>655</v>
      </c>
      <c r="AO92" t="s">
        <v>759</v>
      </c>
      <c r="AP92" t="s">
        <v>110</v>
      </c>
      <c r="AQ92" t="s">
        <v>113</v>
      </c>
      <c r="AR92" t="s">
        <v>741</v>
      </c>
      <c r="AS92" t="s">
        <v>113</v>
      </c>
      <c r="AT92" t="s">
        <v>113</v>
      </c>
      <c r="AU92" s="42" t="s">
        <v>740</v>
      </c>
      <c r="AV92" t="s">
        <v>741</v>
      </c>
      <c r="AW92" t="s">
        <v>113</v>
      </c>
      <c r="AX92" t="s">
        <v>741</v>
      </c>
      <c r="AY92" s="42" t="s">
        <v>740</v>
      </c>
      <c r="AZ92" t="s">
        <v>113</v>
      </c>
      <c r="BA92" t="s">
        <v>113</v>
      </c>
      <c r="BB92" t="s">
        <v>113</v>
      </c>
      <c r="BC92" s="42" t="s">
        <v>740</v>
      </c>
      <c r="BD92" t="s">
        <v>113</v>
      </c>
      <c r="BE92" t="s">
        <v>113</v>
      </c>
      <c r="BF92" t="s">
        <v>113</v>
      </c>
      <c r="BG92" t="s">
        <v>113</v>
      </c>
      <c r="BH92" s="42" t="s">
        <v>740</v>
      </c>
    </row>
    <row r="93" spans="1:60" ht="19" customHeight="1" x14ac:dyDescent="0.2">
      <c r="A93">
        <v>93</v>
      </c>
      <c r="B93">
        <f t="shared" si="6"/>
        <v>65</v>
      </c>
      <c r="E93" t="s">
        <v>456</v>
      </c>
      <c r="F93" s="11">
        <v>2018</v>
      </c>
      <c r="G93" t="s">
        <v>210</v>
      </c>
      <c r="H93" s="42" t="s">
        <v>457</v>
      </c>
      <c r="I93" s="11" t="s">
        <v>295</v>
      </c>
      <c r="O93" s="5">
        <v>25</v>
      </c>
      <c r="P93" s="4">
        <f>SUM(J93:O93)</f>
        <v>25</v>
      </c>
      <c r="Q93" s="11" t="s">
        <v>693</v>
      </c>
      <c r="T93" s="3" t="s">
        <v>37</v>
      </c>
      <c r="V93" s="11" t="s">
        <v>118</v>
      </c>
      <c r="W93" s="5" t="s">
        <v>296</v>
      </c>
      <c r="AA93" s="3" t="s">
        <v>458</v>
      </c>
      <c r="AO93" t="s">
        <v>752</v>
      </c>
      <c r="AS93" t="s">
        <v>110</v>
      </c>
      <c r="AU93" s="42" t="s">
        <v>739</v>
      </c>
    </row>
    <row r="94" spans="1:60" ht="19" customHeight="1" x14ac:dyDescent="0.2">
      <c r="A94">
        <v>94</v>
      </c>
      <c r="B94">
        <f t="shared" si="6"/>
        <v>66</v>
      </c>
      <c r="E94" t="s">
        <v>459</v>
      </c>
      <c r="F94" s="11">
        <v>2018</v>
      </c>
      <c r="G94" t="s">
        <v>210</v>
      </c>
      <c r="H94" s="42" t="s">
        <v>460</v>
      </c>
      <c r="I94" s="11" t="s">
        <v>295</v>
      </c>
      <c r="L94" s="11">
        <v>33</v>
      </c>
      <c r="M94" s="4">
        <v>15</v>
      </c>
      <c r="P94" s="4">
        <f>SUM(J94:O94)</f>
        <v>48</v>
      </c>
      <c r="Q94" s="11" t="s">
        <v>692</v>
      </c>
      <c r="T94" s="3" t="s">
        <v>37</v>
      </c>
      <c r="V94" s="11" t="s">
        <v>118</v>
      </c>
      <c r="W94" s="5" t="s">
        <v>296</v>
      </c>
      <c r="X94" s="3" t="s">
        <v>461</v>
      </c>
      <c r="Z94" s="4" t="s">
        <v>462</v>
      </c>
      <c r="AC94" s="4" t="s">
        <v>463</v>
      </c>
      <c r="AO94" t="s">
        <v>370</v>
      </c>
      <c r="AP94" t="s">
        <v>741</v>
      </c>
      <c r="AS94" t="s">
        <v>110</v>
      </c>
      <c r="AU94" s="42" t="s">
        <v>739</v>
      </c>
    </row>
    <row r="95" spans="1:60" s="2" customFormat="1" hidden="1" x14ac:dyDescent="0.2">
      <c r="A95" s="2">
        <v>95</v>
      </c>
      <c r="B95" s="2">
        <f t="shared" si="6"/>
        <v>67</v>
      </c>
      <c r="C95" s="2">
        <v>1</v>
      </c>
      <c r="E95" s="2" t="s">
        <v>413</v>
      </c>
      <c r="F95" s="7">
        <v>2018</v>
      </c>
      <c r="G95" s="2" t="s">
        <v>464</v>
      </c>
      <c r="H95" s="2" t="s">
        <v>465</v>
      </c>
      <c r="I95" s="7" t="s">
        <v>295</v>
      </c>
      <c r="J95" s="6"/>
      <c r="K95" s="7">
        <v>25</v>
      </c>
      <c r="L95" s="7">
        <v>72</v>
      </c>
      <c r="M95" s="7">
        <v>14</v>
      </c>
      <c r="N95" s="7"/>
      <c r="O95" s="8"/>
      <c r="P95" s="7"/>
      <c r="Q95" s="7"/>
      <c r="R95" s="6"/>
      <c r="S95" s="8"/>
      <c r="T95" s="6"/>
      <c r="U95" s="7"/>
      <c r="V95" s="7"/>
      <c r="W95" s="8"/>
      <c r="X95" s="6" t="s">
        <v>374</v>
      </c>
      <c r="Y95" s="7"/>
      <c r="Z95" s="7"/>
      <c r="AA95" s="7"/>
      <c r="AB95" s="7"/>
      <c r="AC95" s="7"/>
      <c r="AD95" s="8"/>
      <c r="AE95" s="6"/>
      <c r="AF95" s="7"/>
      <c r="AG95" s="7"/>
      <c r="AH95" s="8"/>
      <c r="AI95" s="6"/>
      <c r="AJ95" s="7"/>
      <c r="AK95" s="7"/>
      <c r="AL95" s="7"/>
      <c r="AM95" s="8"/>
      <c r="AN95" s="38"/>
      <c r="AT95"/>
      <c r="AU95" s="42"/>
      <c r="AY95" s="42"/>
      <c r="BC95" s="42"/>
      <c r="BH95" s="42"/>
    </row>
    <row r="96" spans="1:60" ht="19" customHeight="1" x14ac:dyDescent="0.2">
      <c r="A96">
        <v>96</v>
      </c>
      <c r="B96">
        <f t="shared" si="6"/>
        <v>68</v>
      </c>
      <c r="E96" t="s">
        <v>466</v>
      </c>
      <c r="F96" s="11">
        <v>2018</v>
      </c>
      <c r="G96" t="s">
        <v>210</v>
      </c>
      <c r="H96" s="42" t="s">
        <v>467</v>
      </c>
      <c r="I96" s="11" t="s">
        <v>295</v>
      </c>
      <c r="L96" s="11">
        <v>21</v>
      </c>
      <c r="N96" s="4">
        <v>43</v>
      </c>
      <c r="O96" s="5">
        <v>27</v>
      </c>
      <c r="P96" s="4">
        <f>SUM(J96:O96)</f>
        <v>91</v>
      </c>
      <c r="Q96" s="11" t="s">
        <v>692</v>
      </c>
      <c r="R96" s="3">
        <v>10</v>
      </c>
      <c r="T96" s="3" t="s">
        <v>37</v>
      </c>
      <c r="V96" s="11" t="s">
        <v>468</v>
      </c>
      <c r="W96" s="5" t="s">
        <v>344</v>
      </c>
      <c r="X96" s="3" t="s">
        <v>469</v>
      </c>
      <c r="AA96" s="11" t="s">
        <v>471</v>
      </c>
      <c r="AJ96" s="4" t="s">
        <v>470</v>
      </c>
      <c r="AP96" t="s">
        <v>741</v>
      </c>
      <c r="AQ96" t="s">
        <v>113</v>
      </c>
      <c r="AR96" t="s">
        <v>741</v>
      </c>
      <c r="AS96" t="s">
        <v>110</v>
      </c>
      <c r="AT96" t="s">
        <v>110</v>
      </c>
      <c r="AU96" s="42" t="s">
        <v>739</v>
      </c>
    </row>
    <row r="97" spans="1:60" hidden="1" x14ac:dyDescent="0.2">
      <c r="A97">
        <v>97</v>
      </c>
      <c r="B97">
        <f t="shared" si="6"/>
        <v>69</v>
      </c>
      <c r="C97">
        <v>1</v>
      </c>
      <c r="E97" t="s">
        <v>473</v>
      </c>
      <c r="F97" s="11">
        <v>2018</v>
      </c>
      <c r="G97" t="s">
        <v>210</v>
      </c>
      <c r="H97" s="42" t="s">
        <v>474</v>
      </c>
      <c r="I97" s="11" t="s">
        <v>295</v>
      </c>
      <c r="L97" s="11">
        <v>56</v>
      </c>
      <c r="N97" s="4">
        <v>20</v>
      </c>
      <c r="O97" s="5">
        <v>13</v>
      </c>
      <c r="P97" s="4">
        <f>SUM(J97:O97)</f>
        <v>89</v>
      </c>
      <c r="Q97" s="11" t="s">
        <v>692</v>
      </c>
      <c r="T97" s="3" t="s">
        <v>37</v>
      </c>
      <c r="V97" s="11" t="s">
        <v>468</v>
      </c>
      <c r="W97" s="5" t="s">
        <v>344</v>
      </c>
      <c r="X97" s="3" t="s">
        <v>472</v>
      </c>
      <c r="AS97" t="s">
        <v>110</v>
      </c>
      <c r="AU97" s="42" t="s">
        <v>739</v>
      </c>
    </row>
    <row r="98" spans="1:60" hidden="1" x14ac:dyDescent="0.2">
      <c r="A98">
        <v>98</v>
      </c>
      <c r="B98">
        <f t="shared" si="6"/>
        <v>70</v>
      </c>
      <c r="C98">
        <v>1</v>
      </c>
      <c r="E98" t="s">
        <v>393</v>
      </c>
      <c r="F98" s="11">
        <v>2018</v>
      </c>
      <c r="G98" t="s">
        <v>475</v>
      </c>
      <c r="H98" s="42" t="s">
        <v>476</v>
      </c>
      <c r="I98" s="11" t="s">
        <v>314</v>
      </c>
      <c r="L98" s="11">
        <v>29</v>
      </c>
      <c r="M98" s="4">
        <v>13</v>
      </c>
      <c r="P98" s="4">
        <f>SUM(J98:O98)</f>
        <v>42</v>
      </c>
      <c r="Q98" s="11" t="s">
        <v>692</v>
      </c>
      <c r="T98" s="3" t="s">
        <v>37</v>
      </c>
      <c r="V98" s="11" t="s">
        <v>118</v>
      </c>
      <c r="W98" s="5" t="s">
        <v>152</v>
      </c>
      <c r="X98" s="3" t="s">
        <v>212</v>
      </c>
      <c r="AS98" t="s">
        <v>110</v>
      </c>
      <c r="AU98" s="42" t="s">
        <v>739</v>
      </c>
    </row>
    <row r="99" spans="1:60" hidden="1" x14ac:dyDescent="0.2">
      <c r="A99">
        <v>99</v>
      </c>
      <c r="B99">
        <v>70</v>
      </c>
      <c r="E99" t="s">
        <v>393</v>
      </c>
      <c r="F99" s="11">
        <v>2018</v>
      </c>
      <c r="G99" t="s">
        <v>475</v>
      </c>
      <c r="H99" t="s">
        <v>476</v>
      </c>
      <c r="I99" s="11" t="s">
        <v>314</v>
      </c>
      <c r="L99" s="11">
        <v>29</v>
      </c>
      <c r="M99" s="4">
        <v>13</v>
      </c>
      <c r="N99" s="4" t="s">
        <v>477</v>
      </c>
      <c r="T99" s="3" t="s">
        <v>39</v>
      </c>
      <c r="V99" s="11" t="s">
        <v>118</v>
      </c>
      <c r="W99" s="5" t="s">
        <v>152</v>
      </c>
      <c r="X99" s="3" t="s">
        <v>407</v>
      </c>
      <c r="AD99" s="5" t="s">
        <v>478</v>
      </c>
    </row>
    <row r="100" spans="1:60" ht="19" customHeight="1" x14ac:dyDescent="0.2">
      <c r="A100">
        <v>100</v>
      </c>
      <c r="B100">
        <f>B99+1</f>
        <v>71</v>
      </c>
      <c r="E100" t="s">
        <v>393</v>
      </c>
      <c r="F100" s="11">
        <v>2018</v>
      </c>
      <c r="G100" t="s">
        <v>228</v>
      </c>
      <c r="H100" s="42" t="s">
        <v>479</v>
      </c>
      <c r="I100" s="11" t="s">
        <v>314</v>
      </c>
      <c r="K100" s="4">
        <v>4</v>
      </c>
      <c r="L100" s="11">
        <v>132</v>
      </c>
      <c r="M100" s="11">
        <v>23</v>
      </c>
      <c r="P100" s="4">
        <f>SUM(J100:O100)</f>
        <v>159</v>
      </c>
      <c r="Q100" s="11" t="s">
        <v>692</v>
      </c>
      <c r="R100" s="3" t="s">
        <v>480</v>
      </c>
      <c r="S100" s="5">
        <v>46</v>
      </c>
      <c r="T100" s="3" t="s">
        <v>37</v>
      </c>
      <c r="V100" s="11" t="s">
        <v>216</v>
      </c>
      <c r="W100" s="5" t="s">
        <v>152</v>
      </c>
      <c r="X100" s="3" t="s">
        <v>481</v>
      </c>
      <c r="AS100" t="s">
        <v>110</v>
      </c>
      <c r="AU100" s="42" t="s">
        <v>739</v>
      </c>
    </row>
    <row r="101" spans="1:60" hidden="1" x14ac:dyDescent="0.2">
      <c r="A101">
        <v>101</v>
      </c>
      <c r="B101">
        <v>71</v>
      </c>
      <c r="E101" t="s">
        <v>393</v>
      </c>
      <c r="F101" s="11">
        <v>2018</v>
      </c>
      <c r="G101" t="s">
        <v>228</v>
      </c>
      <c r="H101" t="s">
        <v>479</v>
      </c>
      <c r="I101" s="11" t="s">
        <v>314</v>
      </c>
      <c r="K101" s="4">
        <v>4</v>
      </c>
      <c r="L101" s="11">
        <v>132</v>
      </c>
      <c r="M101" s="11">
        <v>23</v>
      </c>
      <c r="R101" s="3" t="s">
        <v>480</v>
      </c>
      <c r="S101" s="5">
        <v>46</v>
      </c>
      <c r="T101" s="3" t="s">
        <v>39</v>
      </c>
      <c r="V101" s="11" t="s">
        <v>216</v>
      </c>
      <c r="W101" s="5" t="s">
        <v>152</v>
      </c>
      <c r="X101" s="3" t="s">
        <v>482</v>
      </c>
    </row>
    <row r="102" spans="1:60" ht="19" customHeight="1" x14ac:dyDescent="0.2">
      <c r="A102">
        <v>102</v>
      </c>
      <c r="B102">
        <f t="shared" ref="B102:B109" si="7">B101+1</f>
        <v>72</v>
      </c>
      <c r="E102" t="s">
        <v>483</v>
      </c>
      <c r="F102" s="11">
        <v>2018</v>
      </c>
      <c r="G102" t="s">
        <v>485</v>
      </c>
      <c r="H102" s="42" t="s">
        <v>484</v>
      </c>
      <c r="I102" s="11" t="s">
        <v>314</v>
      </c>
      <c r="J102" s="3">
        <v>23</v>
      </c>
      <c r="K102" s="4">
        <v>15</v>
      </c>
      <c r="L102" s="11">
        <v>15</v>
      </c>
      <c r="O102" s="5">
        <v>26</v>
      </c>
      <c r="P102" s="4">
        <f>SUM(J102:O102)</f>
        <v>79</v>
      </c>
      <c r="Q102" s="11" t="s">
        <v>692</v>
      </c>
      <c r="R102" s="3">
        <v>30</v>
      </c>
      <c r="T102" s="3" t="s">
        <v>37</v>
      </c>
      <c r="V102" s="11" t="s">
        <v>118</v>
      </c>
      <c r="W102" s="5" t="s">
        <v>152</v>
      </c>
      <c r="X102" s="3" t="s">
        <v>486</v>
      </c>
      <c r="AS102" t="s">
        <v>110</v>
      </c>
      <c r="AU102" s="42" t="s">
        <v>739</v>
      </c>
    </row>
    <row r="103" spans="1:60" s="2" customFormat="1" hidden="1" x14ac:dyDescent="0.2">
      <c r="A103" s="2">
        <v>103</v>
      </c>
      <c r="B103" s="2">
        <f t="shared" si="7"/>
        <v>73</v>
      </c>
      <c r="C103" s="2">
        <v>1</v>
      </c>
      <c r="E103" s="2" t="s">
        <v>487</v>
      </c>
      <c r="F103" s="7">
        <v>2018</v>
      </c>
      <c r="G103" s="2" t="s">
        <v>210</v>
      </c>
      <c r="H103" s="8"/>
      <c r="I103" s="2" t="s">
        <v>488</v>
      </c>
      <c r="J103" s="6"/>
      <c r="K103" s="7"/>
      <c r="L103" s="7">
        <v>3765</v>
      </c>
      <c r="M103" s="7"/>
      <c r="N103" s="7"/>
      <c r="O103" s="8"/>
      <c r="P103" s="7"/>
      <c r="Q103" s="7"/>
      <c r="R103" s="6">
        <v>1026</v>
      </c>
      <c r="S103" s="8"/>
      <c r="T103" s="6"/>
      <c r="U103" s="7"/>
      <c r="V103" s="7"/>
      <c r="W103" s="8"/>
      <c r="X103" s="6" t="s">
        <v>489</v>
      </c>
      <c r="Y103" s="7"/>
      <c r="Z103" s="7"/>
      <c r="AA103" s="7"/>
      <c r="AB103" s="7"/>
      <c r="AC103" s="7"/>
      <c r="AD103" s="8"/>
      <c r="AE103" s="6"/>
      <c r="AF103" s="7"/>
      <c r="AG103" s="7"/>
      <c r="AH103" s="8"/>
      <c r="AI103" s="6"/>
      <c r="AJ103" s="7"/>
      <c r="AK103" s="7"/>
      <c r="AL103" s="7"/>
      <c r="AM103" s="8"/>
      <c r="AN103" s="38"/>
      <c r="AT103"/>
      <c r="AU103" s="42"/>
      <c r="AY103" s="42"/>
      <c r="BC103" s="42"/>
      <c r="BH103" s="42"/>
    </row>
    <row r="104" spans="1:60" s="2" customFormat="1" hidden="1" x14ac:dyDescent="0.2">
      <c r="A104" s="2">
        <v>104</v>
      </c>
      <c r="B104" s="2">
        <f t="shared" si="7"/>
        <v>74</v>
      </c>
      <c r="C104" s="2">
        <v>1</v>
      </c>
      <c r="E104" s="2" t="s">
        <v>490</v>
      </c>
      <c r="F104" s="7">
        <v>2018</v>
      </c>
      <c r="G104" s="2" t="s">
        <v>210</v>
      </c>
      <c r="H104" s="46"/>
      <c r="I104" s="2" t="s">
        <v>491</v>
      </c>
      <c r="J104" s="6"/>
      <c r="K104" s="7"/>
      <c r="L104" s="7">
        <v>53</v>
      </c>
      <c r="M104" s="7"/>
      <c r="N104" s="7">
        <v>9</v>
      </c>
      <c r="O104" s="8"/>
      <c r="P104" s="4">
        <f t="shared" ref="P104:P109" si="8">SUM(J104:O104)</f>
        <v>62</v>
      </c>
      <c r="Q104" s="11"/>
      <c r="R104" s="6"/>
      <c r="S104" s="8"/>
      <c r="T104" s="6" t="s">
        <v>37</v>
      </c>
      <c r="U104" s="7"/>
      <c r="V104" s="7" t="s">
        <v>187</v>
      </c>
      <c r="W104" s="8" t="s">
        <v>344</v>
      </c>
      <c r="X104" s="6"/>
      <c r="Y104" s="7"/>
      <c r="Z104" s="7"/>
      <c r="AA104" s="7"/>
      <c r="AB104" s="7"/>
      <c r="AC104" s="7"/>
      <c r="AD104" s="8"/>
      <c r="AE104" s="6" t="s">
        <v>492</v>
      </c>
      <c r="AF104" s="7"/>
      <c r="AG104" s="7" t="s">
        <v>493</v>
      </c>
      <c r="AH104" s="8"/>
      <c r="AI104" s="6"/>
      <c r="AJ104" s="7"/>
      <c r="AK104" s="7"/>
      <c r="AL104" s="7"/>
      <c r="AM104" s="8"/>
      <c r="AN104" s="38"/>
      <c r="AP104"/>
      <c r="AQ104"/>
      <c r="AR104"/>
      <c r="AS104"/>
      <c r="AT104"/>
      <c r="AU104" s="42"/>
      <c r="AV104"/>
      <c r="AW104"/>
      <c r="AX104"/>
      <c r="AY104" s="42"/>
      <c r="AZ104"/>
      <c r="BA104"/>
      <c r="BB104"/>
      <c r="BC104" s="42"/>
      <c r="BD104"/>
      <c r="BE104"/>
      <c r="BF104"/>
      <c r="BG104"/>
      <c r="BH104" s="42"/>
    </row>
    <row r="105" spans="1:60" s="24" customFormat="1" ht="19" customHeight="1" x14ac:dyDescent="0.2">
      <c r="A105" s="24">
        <v>105</v>
      </c>
      <c r="B105" s="24">
        <f t="shared" si="7"/>
        <v>75</v>
      </c>
      <c r="D105" s="24">
        <v>1</v>
      </c>
      <c r="E105" s="24" t="s">
        <v>494</v>
      </c>
      <c r="F105" s="25">
        <v>2018</v>
      </c>
      <c r="G105" s="24" t="s">
        <v>210</v>
      </c>
      <c r="H105" s="42" t="s">
        <v>495</v>
      </c>
      <c r="I105" s="25" t="s">
        <v>295</v>
      </c>
      <c r="J105" s="26"/>
      <c r="K105" s="25"/>
      <c r="L105" s="25"/>
      <c r="M105" s="25"/>
      <c r="N105" s="25">
        <v>744</v>
      </c>
      <c r="O105" s="27"/>
      <c r="P105" s="4">
        <f t="shared" si="8"/>
        <v>744</v>
      </c>
      <c r="Q105" s="25" t="s">
        <v>693</v>
      </c>
      <c r="R105" s="26"/>
      <c r="S105" s="27"/>
      <c r="T105" s="26" t="s">
        <v>37</v>
      </c>
      <c r="U105" s="25"/>
      <c r="V105" s="25" t="s">
        <v>496</v>
      </c>
      <c r="W105" s="27" t="s">
        <v>344</v>
      </c>
      <c r="X105" s="26"/>
      <c r="Y105" s="25"/>
      <c r="Z105" s="25"/>
      <c r="AA105" s="25" t="s">
        <v>499</v>
      </c>
      <c r="AB105" s="25"/>
      <c r="AC105" s="25" t="s">
        <v>498</v>
      </c>
      <c r="AD105" s="27"/>
      <c r="AE105" s="26" t="s">
        <v>497</v>
      </c>
      <c r="AF105" s="25"/>
      <c r="AG105" s="28" t="s">
        <v>502</v>
      </c>
      <c r="AH105" s="27"/>
      <c r="AI105" s="26"/>
      <c r="AJ105" s="25" t="s">
        <v>501</v>
      </c>
      <c r="AK105" s="25"/>
      <c r="AL105" s="25" t="s">
        <v>500</v>
      </c>
      <c r="AM105" s="27"/>
      <c r="AN105" s="38"/>
      <c r="AO105" s="24" t="s">
        <v>760</v>
      </c>
      <c r="AP105" t="s">
        <v>741</v>
      </c>
      <c r="AQ105" s="25" t="s">
        <v>113</v>
      </c>
      <c r="AR105" s="25" t="s">
        <v>113</v>
      </c>
      <c r="AS105" s="25" t="s">
        <v>113</v>
      </c>
      <c r="AT105" s="25" t="s">
        <v>113</v>
      </c>
      <c r="AU105" s="42" t="s">
        <v>740</v>
      </c>
      <c r="AV105" s="25" t="s">
        <v>741</v>
      </c>
      <c r="AW105" s="25" t="s">
        <v>113</v>
      </c>
      <c r="AX105" s="25" t="s">
        <v>741</v>
      </c>
      <c r="AY105" s="42" t="s">
        <v>740</v>
      </c>
      <c r="AZ105" s="25" t="s">
        <v>113</v>
      </c>
      <c r="BA105" s="25" t="s">
        <v>741</v>
      </c>
      <c r="BB105" s="25" t="s">
        <v>113</v>
      </c>
      <c r="BC105" s="42" t="s">
        <v>740</v>
      </c>
      <c r="BD105" s="25" t="s">
        <v>113</v>
      </c>
      <c r="BE105" s="25" t="s">
        <v>113</v>
      </c>
      <c r="BF105" s="25" t="s">
        <v>113</v>
      </c>
      <c r="BG105" s="25" t="s">
        <v>113</v>
      </c>
      <c r="BH105" s="42" t="s">
        <v>740</v>
      </c>
    </row>
    <row r="106" spans="1:60" ht="19" customHeight="1" x14ac:dyDescent="0.2">
      <c r="A106">
        <v>106</v>
      </c>
      <c r="B106">
        <f t="shared" si="7"/>
        <v>76</v>
      </c>
      <c r="E106" s="4" t="s">
        <v>30</v>
      </c>
      <c r="F106" s="11">
        <v>2018</v>
      </c>
      <c r="G106" t="s">
        <v>210</v>
      </c>
      <c r="H106" s="42" t="s">
        <v>503</v>
      </c>
      <c r="I106" s="11" t="s">
        <v>295</v>
      </c>
      <c r="K106" s="4">
        <v>20</v>
      </c>
      <c r="L106" s="11">
        <v>85</v>
      </c>
      <c r="M106" s="4">
        <v>42</v>
      </c>
      <c r="P106" s="4">
        <f t="shared" si="8"/>
        <v>147</v>
      </c>
      <c r="Q106" s="11" t="s">
        <v>692</v>
      </c>
      <c r="R106" s="3">
        <v>52</v>
      </c>
      <c r="T106" s="3" t="s">
        <v>37</v>
      </c>
      <c r="V106" s="11" t="s">
        <v>496</v>
      </c>
      <c r="W106" s="5" t="s">
        <v>344</v>
      </c>
      <c r="X106" s="3" t="s">
        <v>504</v>
      </c>
      <c r="AS106" t="s">
        <v>110</v>
      </c>
      <c r="AU106" s="42" t="s">
        <v>739</v>
      </c>
    </row>
    <row r="107" spans="1:60" ht="19" customHeight="1" x14ac:dyDescent="0.2">
      <c r="A107">
        <v>107</v>
      </c>
      <c r="B107">
        <f t="shared" si="7"/>
        <v>77</v>
      </c>
      <c r="E107" s="4" t="s">
        <v>505</v>
      </c>
      <c r="F107" s="11">
        <v>2018</v>
      </c>
      <c r="G107" t="s">
        <v>210</v>
      </c>
      <c r="H107" s="42" t="s">
        <v>506</v>
      </c>
      <c r="I107" s="11" t="s">
        <v>295</v>
      </c>
      <c r="K107" s="4">
        <v>20</v>
      </c>
      <c r="L107" s="11">
        <v>85</v>
      </c>
      <c r="M107" s="4">
        <v>42</v>
      </c>
      <c r="P107" s="4">
        <f t="shared" si="8"/>
        <v>147</v>
      </c>
      <c r="Q107" s="11" t="s">
        <v>692</v>
      </c>
      <c r="R107" s="3">
        <v>52</v>
      </c>
      <c r="T107" s="3" t="s">
        <v>37</v>
      </c>
      <c r="V107" s="11" t="s">
        <v>496</v>
      </c>
      <c r="W107" s="5" t="s">
        <v>344</v>
      </c>
      <c r="X107" s="4" t="s">
        <v>507</v>
      </c>
      <c r="AC107" s="4" t="s">
        <v>508</v>
      </c>
      <c r="AS107" t="s">
        <v>110</v>
      </c>
      <c r="AU107" s="42" t="s">
        <v>739</v>
      </c>
    </row>
    <row r="108" spans="1:60" ht="19" customHeight="1" x14ac:dyDescent="0.2">
      <c r="A108">
        <v>108</v>
      </c>
      <c r="B108">
        <f t="shared" si="7"/>
        <v>78</v>
      </c>
      <c r="E108" s="4" t="s">
        <v>73</v>
      </c>
      <c r="F108" s="11">
        <v>2018</v>
      </c>
      <c r="G108" t="s">
        <v>8</v>
      </c>
      <c r="H108" s="42" t="s">
        <v>509</v>
      </c>
      <c r="I108" s="11" t="s">
        <v>314</v>
      </c>
      <c r="N108" s="4">
        <v>15</v>
      </c>
      <c r="O108" s="5">
        <v>8</v>
      </c>
      <c r="P108" s="4">
        <f t="shared" si="8"/>
        <v>23</v>
      </c>
      <c r="Q108" s="11" t="s">
        <v>693</v>
      </c>
      <c r="R108" s="3">
        <v>23</v>
      </c>
      <c r="T108" s="3" t="s">
        <v>37</v>
      </c>
      <c r="V108" s="11" t="s">
        <v>118</v>
      </c>
      <c r="W108" s="5" t="s">
        <v>152</v>
      </c>
      <c r="X108" s="3" t="s">
        <v>510</v>
      </c>
      <c r="AE108" s="3" t="s">
        <v>512</v>
      </c>
      <c r="AG108" s="4" t="s">
        <v>511</v>
      </c>
      <c r="AS108" t="s">
        <v>110</v>
      </c>
      <c r="AU108" s="42" t="s">
        <v>739</v>
      </c>
      <c r="BB108" t="s">
        <v>110</v>
      </c>
      <c r="BC108" s="42" t="s">
        <v>739</v>
      </c>
    </row>
    <row r="109" spans="1:60" ht="19" customHeight="1" x14ac:dyDescent="0.2">
      <c r="A109">
        <v>109</v>
      </c>
      <c r="B109">
        <f t="shared" si="7"/>
        <v>79</v>
      </c>
      <c r="E109" t="s">
        <v>444</v>
      </c>
      <c r="F109" s="11">
        <v>2018</v>
      </c>
      <c r="G109" t="s">
        <v>210</v>
      </c>
      <c r="H109" s="42" t="s">
        <v>514</v>
      </c>
      <c r="I109" s="11" t="s">
        <v>314</v>
      </c>
      <c r="L109" s="11">
        <v>46</v>
      </c>
      <c r="N109" s="11">
        <v>33</v>
      </c>
      <c r="P109" s="4">
        <f t="shared" si="8"/>
        <v>79</v>
      </c>
      <c r="Q109" s="11" t="s">
        <v>692</v>
      </c>
      <c r="R109" s="3">
        <v>13</v>
      </c>
      <c r="T109" s="3" t="s">
        <v>37</v>
      </c>
      <c r="V109" s="11" t="s">
        <v>187</v>
      </c>
      <c r="W109" s="5" t="s">
        <v>344</v>
      </c>
      <c r="X109" s="3" t="s">
        <v>515</v>
      </c>
      <c r="AS109" t="s">
        <v>110</v>
      </c>
      <c r="AU109" s="42" t="s">
        <v>739</v>
      </c>
    </row>
    <row r="110" spans="1:60" hidden="1" x14ac:dyDescent="0.2">
      <c r="A110">
        <v>110</v>
      </c>
      <c r="B110">
        <v>79</v>
      </c>
      <c r="E110" t="s">
        <v>444</v>
      </c>
      <c r="F110" s="11">
        <v>2018</v>
      </c>
      <c r="G110" t="s">
        <v>210</v>
      </c>
      <c r="H110" t="s">
        <v>514</v>
      </c>
      <c r="I110" s="11" t="s">
        <v>314</v>
      </c>
      <c r="L110" s="11">
        <v>46</v>
      </c>
      <c r="N110" s="11">
        <v>33</v>
      </c>
      <c r="R110" s="3">
        <v>13</v>
      </c>
      <c r="T110" s="3" t="s">
        <v>39</v>
      </c>
      <c r="V110" s="11" t="s">
        <v>187</v>
      </c>
      <c r="W110" s="5" t="s">
        <v>344</v>
      </c>
      <c r="X110" s="3" t="s">
        <v>516</v>
      </c>
      <c r="Y110" s="11" t="s">
        <v>517</v>
      </c>
    </row>
    <row r="111" spans="1:60" ht="19" customHeight="1" x14ac:dyDescent="0.2">
      <c r="A111">
        <v>111</v>
      </c>
      <c r="B111">
        <f t="shared" ref="B111:B118" si="9">B110+1</f>
        <v>80</v>
      </c>
      <c r="D111">
        <v>1</v>
      </c>
      <c r="E111" s="3" t="s">
        <v>518</v>
      </c>
      <c r="F111" s="11">
        <v>2018</v>
      </c>
      <c r="G111" s="4" t="s">
        <v>26</v>
      </c>
      <c r="H111" s="42" t="s">
        <v>519</v>
      </c>
      <c r="I111" s="11" t="s">
        <v>314</v>
      </c>
      <c r="K111" s="4">
        <v>11</v>
      </c>
      <c r="L111" s="11">
        <v>178</v>
      </c>
      <c r="N111" s="11">
        <v>54</v>
      </c>
      <c r="O111" s="5">
        <v>14</v>
      </c>
      <c r="P111" s="4">
        <f t="shared" ref="P111:P118" si="10">SUM(J111:O111)</f>
        <v>257</v>
      </c>
      <c r="Q111" s="11" t="s">
        <v>692</v>
      </c>
      <c r="R111" s="3">
        <v>259</v>
      </c>
      <c r="T111" s="3" t="s">
        <v>37</v>
      </c>
      <c r="V111" s="11" t="s">
        <v>187</v>
      </c>
      <c r="W111" s="5" t="s">
        <v>344</v>
      </c>
      <c r="X111" s="23" t="s">
        <v>637</v>
      </c>
      <c r="Y111" s="11" t="s">
        <v>521</v>
      </c>
      <c r="AA111" s="13" t="s">
        <v>520</v>
      </c>
      <c r="AC111" s="11" t="s">
        <v>522</v>
      </c>
      <c r="AL111" s="9" t="s">
        <v>523</v>
      </c>
      <c r="AO111" t="s">
        <v>752</v>
      </c>
      <c r="AP111" t="s">
        <v>741</v>
      </c>
      <c r="AQ111" t="s">
        <v>113</v>
      </c>
      <c r="AR111" t="s">
        <v>741</v>
      </c>
      <c r="AS111" t="s">
        <v>113</v>
      </c>
      <c r="AT111" t="s">
        <v>113</v>
      </c>
      <c r="AU111" s="42" t="s">
        <v>740</v>
      </c>
      <c r="AV111" t="s">
        <v>741</v>
      </c>
      <c r="AW111" t="s">
        <v>113</v>
      </c>
      <c r="AX111" t="s">
        <v>741</v>
      </c>
      <c r="AY111" s="42" t="s">
        <v>740</v>
      </c>
      <c r="AZ111" t="s">
        <v>113</v>
      </c>
      <c r="BA111" t="s">
        <v>741</v>
      </c>
      <c r="BC111" s="42" t="s">
        <v>740</v>
      </c>
      <c r="BD111" t="s">
        <v>113</v>
      </c>
      <c r="BE111" t="s">
        <v>113</v>
      </c>
      <c r="BF111" t="s">
        <v>113</v>
      </c>
      <c r="BG111" t="s">
        <v>741</v>
      </c>
      <c r="BH111" s="42" t="s">
        <v>740</v>
      </c>
    </row>
    <row r="112" spans="1:60" hidden="1" x14ac:dyDescent="0.2">
      <c r="A112">
        <v>112</v>
      </c>
      <c r="B112">
        <f t="shared" si="9"/>
        <v>81</v>
      </c>
      <c r="C112">
        <v>1</v>
      </c>
      <c r="E112" t="s">
        <v>526</v>
      </c>
      <c r="F112" s="11">
        <v>2018</v>
      </c>
      <c r="G112" t="s">
        <v>210</v>
      </c>
      <c r="H112" s="42" t="s">
        <v>527</v>
      </c>
      <c r="I112" s="11" t="s">
        <v>314</v>
      </c>
      <c r="L112" s="11">
        <v>35</v>
      </c>
      <c r="N112" s="11">
        <v>7</v>
      </c>
      <c r="O112" s="5">
        <v>2</v>
      </c>
      <c r="P112" s="4">
        <f t="shared" si="10"/>
        <v>44</v>
      </c>
      <c r="Q112" s="11" t="s">
        <v>694</v>
      </c>
      <c r="T112" s="3" t="s">
        <v>37</v>
      </c>
      <c r="V112" s="11" t="s">
        <v>118</v>
      </c>
      <c r="W112" s="5" t="s">
        <v>152</v>
      </c>
      <c r="X112" s="3" t="s">
        <v>528</v>
      </c>
      <c r="AS112" t="s">
        <v>110</v>
      </c>
      <c r="AU112" s="42" t="s">
        <v>739</v>
      </c>
    </row>
    <row r="113" spans="1:60" ht="19" customHeight="1" x14ac:dyDescent="0.2">
      <c r="A113">
        <v>113</v>
      </c>
      <c r="B113">
        <f t="shared" si="9"/>
        <v>82</v>
      </c>
      <c r="E113" s="4" t="s">
        <v>63</v>
      </c>
      <c r="F113">
        <v>2018</v>
      </c>
      <c r="G113" t="s">
        <v>210</v>
      </c>
      <c r="H113" s="47" t="s">
        <v>650</v>
      </c>
      <c r="I113" t="s">
        <v>314</v>
      </c>
      <c r="J113" s="4"/>
      <c r="K113"/>
      <c r="L113"/>
      <c r="M113"/>
      <c r="N113" s="11">
        <v>1</v>
      </c>
      <c r="O113" s="22">
        <v>1</v>
      </c>
      <c r="P113" s="4">
        <f t="shared" si="10"/>
        <v>2</v>
      </c>
      <c r="Q113" s="11" t="s">
        <v>693</v>
      </c>
      <c r="R113" s="4"/>
      <c r="S113" s="4"/>
      <c r="T113" s="4" t="s">
        <v>37</v>
      </c>
      <c r="U113"/>
      <c r="V113" t="s">
        <v>118</v>
      </c>
      <c r="W113" s="4" t="s">
        <v>152</v>
      </c>
      <c r="X113" s="4"/>
      <c r="Y113"/>
      <c r="Z113"/>
      <c r="AA113"/>
      <c r="AB113"/>
      <c r="AC113"/>
      <c r="AD113" s="4"/>
      <c r="AE113" s="4" t="s">
        <v>524</v>
      </c>
      <c r="AF113"/>
      <c r="AG113" t="s">
        <v>525</v>
      </c>
      <c r="AH113" s="4"/>
      <c r="AI113" s="4"/>
      <c r="AJ113"/>
      <c r="AK113"/>
      <c r="AL113"/>
      <c r="AM113" s="4"/>
      <c r="AS113" t="s">
        <v>110</v>
      </c>
      <c r="AU113" s="42" t="s">
        <v>739</v>
      </c>
    </row>
    <row r="114" spans="1:60" ht="19" customHeight="1" x14ac:dyDescent="0.2">
      <c r="A114">
        <v>114</v>
      </c>
      <c r="B114">
        <f t="shared" si="9"/>
        <v>83</v>
      </c>
      <c r="E114" s="3" t="s">
        <v>30</v>
      </c>
      <c r="F114" s="11">
        <v>2018</v>
      </c>
      <c r="G114" t="s">
        <v>530</v>
      </c>
      <c r="H114" s="42" t="s">
        <v>529</v>
      </c>
      <c r="I114" s="11" t="s">
        <v>295</v>
      </c>
      <c r="N114" s="11">
        <v>525</v>
      </c>
      <c r="P114" s="4">
        <f t="shared" si="10"/>
        <v>525</v>
      </c>
      <c r="Q114" s="11" t="s">
        <v>693</v>
      </c>
      <c r="T114" s="3" t="s">
        <v>37</v>
      </c>
      <c r="V114" s="11" t="s">
        <v>187</v>
      </c>
      <c r="W114" s="5" t="s">
        <v>344</v>
      </c>
      <c r="AE114" s="3" t="s">
        <v>531</v>
      </c>
      <c r="AG114" s="9" t="s">
        <v>532</v>
      </c>
      <c r="AO114" t="s">
        <v>754</v>
      </c>
      <c r="AP114" t="s">
        <v>741</v>
      </c>
      <c r="AQ114" t="s">
        <v>113</v>
      </c>
      <c r="AR114" t="s">
        <v>741</v>
      </c>
      <c r="AS114" t="s">
        <v>113</v>
      </c>
      <c r="AT114" t="s">
        <v>113</v>
      </c>
      <c r="AU114" s="42" t="s">
        <v>740</v>
      </c>
      <c r="AV114" t="s">
        <v>741</v>
      </c>
      <c r="AW114" t="s">
        <v>113</v>
      </c>
      <c r="AY114" s="42" t="s">
        <v>740</v>
      </c>
      <c r="AZ114" t="s">
        <v>113</v>
      </c>
      <c r="BA114" t="s">
        <v>113</v>
      </c>
      <c r="BC114" s="42" t="s">
        <v>740</v>
      </c>
      <c r="BD114" t="s">
        <v>113</v>
      </c>
      <c r="BE114" t="s">
        <v>113</v>
      </c>
      <c r="BF114" t="s">
        <v>113</v>
      </c>
      <c r="BG114" t="s">
        <v>113</v>
      </c>
      <c r="BH114" s="42" t="s">
        <v>740</v>
      </c>
    </row>
    <row r="115" spans="1:60" ht="19" customHeight="1" x14ac:dyDescent="0.2">
      <c r="A115">
        <v>115</v>
      </c>
      <c r="B115">
        <f t="shared" si="9"/>
        <v>84</v>
      </c>
      <c r="D115">
        <v>1</v>
      </c>
      <c r="E115" t="s">
        <v>483</v>
      </c>
      <c r="F115" s="11">
        <v>2018</v>
      </c>
      <c r="G115" t="s">
        <v>485</v>
      </c>
      <c r="H115" s="42" t="s">
        <v>533</v>
      </c>
      <c r="I115" s="11" t="s">
        <v>761</v>
      </c>
      <c r="O115" s="5">
        <v>50</v>
      </c>
      <c r="P115" s="4">
        <f t="shared" si="10"/>
        <v>50</v>
      </c>
      <c r="Q115" s="11" t="s">
        <v>693</v>
      </c>
      <c r="R115" s="3">
        <v>50</v>
      </c>
      <c r="S115" s="5" t="s">
        <v>534</v>
      </c>
      <c r="T115" s="3" t="s">
        <v>37</v>
      </c>
      <c r="V115" s="11" t="s">
        <v>118</v>
      </c>
      <c r="W115" s="5" t="s">
        <v>152</v>
      </c>
      <c r="X115" s="3" t="s">
        <v>535</v>
      </c>
      <c r="AA115" s="11" t="s">
        <v>536</v>
      </c>
      <c r="AO115" t="s">
        <v>752</v>
      </c>
      <c r="AP115" t="s">
        <v>741</v>
      </c>
      <c r="AQ115" t="s">
        <v>110</v>
      </c>
      <c r="AR115" t="s">
        <v>741</v>
      </c>
      <c r="AS115" t="s">
        <v>113</v>
      </c>
      <c r="AT115" t="s">
        <v>113</v>
      </c>
      <c r="AU115" s="42" t="s">
        <v>740</v>
      </c>
      <c r="AV115" t="s">
        <v>741</v>
      </c>
      <c r="AW115" t="s">
        <v>113</v>
      </c>
      <c r="AY115" s="42" t="s">
        <v>740</v>
      </c>
      <c r="AZ115" t="s">
        <v>113</v>
      </c>
      <c r="BA115" t="s">
        <v>741</v>
      </c>
      <c r="BC115" s="42" t="s">
        <v>740</v>
      </c>
      <c r="BD115" t="s">
        <v>113</v>
      </c>
      <c r="BE115" t="s">
        <v>113</v>
      </c>
      <c r="BF115" t="s">
        <v>113</v>
      </c>
      <c r="BG115" t="s">
        <v>113</v>
      </c>
      <c r="BH115" s="42" t="s">
        <v>740</v>
      </c>
    </row>
    <row r="116" spans="1:60" ht="19" customHeight="1" x14ac:dyDescent="0.2">
      <c r="A116">
        <v>116</v>
      </c>
      <c r="B116">
        <f t="shared" si="9"/>
        <v>85</v>
      </c>
      <c r="E116" t="s">
        <v>537</v>
      </c>
      <c r="F116">
        <v>2018</v>
      </c>
      <c r="G116" t="s">
        <v>538</v>
      </c>
      <c r="H116" s="42" t="s">
        <v>539</v>
      </c>
      <c r="I116" t="s">
        <v>314</v>
      </c>
      <c r="J116"/>
      <c r="K116">
        <v>88</v>
      </c>
      <c r="L116">
        <v>41</v>
      </c>
      <c r="M116"/>
      <c r="N116">
        <v>26</v>
      </c>
      <c r="O116">
        <v>13</v>
      </c>
      <c r="P116" s="4">
        <f t="shared" si="10"/>
        <v>168</v>
      </c>
      <c r="Q116" s="11" t="s">
        <v>692</v>
      </c>
      <c r="R116">
        <v>20</v>
      </c>
      <c r="S116">
        <v>18</v>
      </c>
      <c r="T116" t="s">
        <v>37</v>
      </c>
      <c r="U116"/>
      <c r="V116" t="s">
        <v>118</v>
      </c>
      <c r="W116"/>
      <c r="X116" t="s">
        <v>541</v>
      </c>
      <c r="Y116"/>
      <c r="Z116"/>
      <c r="AA116"/>
      <c r="AB116"/>
      <c r="AC116"/>
      <c r="AD116" t="s">
        <v>540</v>
      </c>
      <c r="AE116"/>
      <c r="AF116"/>
      <c r="AG116"/>
      <c r="AH116"/>
      <c r="AI116"/>
      <c r="AJ116"/>
      <c r="AK116"/>
      <c r="AL116"/>
      <c r="AM116"/>
      <c r="AO116" t="s">
        <v>752</v>
      </c>
      <c r="AS116" t="s">
        <v>110</v>
      </c>
      <c r="AU116" s="42" t="s">
        <v>739</v>
      </c>
    </row>
    <row r="117" spans="1:60" ht="19" customHeight="1" x14ac:dyDescent="0.2">
      <c r="A117">
        <v>117</v>
      </c>
      <c r="B117">
        <f t="shared" si="9"/>
        <v>86</v>
      </c>
      <c r="E117" s="4" t="s">
        <v>459</v>
      </c>
      <c r="F117" s="11">
        <v>2019</v>
      </c>
      <c r="G117" t="s">
        <v>542</v>
      </c>
      <c r="H117" s="42" t="s">
        <v>543</v>
      </c>
      <c r="I117" s="11" t="s">
        <v>314</v>
      </c>
      <c r="L117" s="11">
        <v>31</v>
      </c>
      <c r="M117" s="4">
        <v>11</v>
      </c>
      <c r="P117" s="4">
        <f t="shared" si="10"/>
        <v>42</v>
      </c>
      <c r="Q117" s="11" t="s">
        <v>692</v>
      </c>
      <c r="T117" s="3" t="s">
        <v>37</v>
      </c>
      <c r="V117" s="11" t="s">
        <v>118</v>
      </c>
      <c r="W117" s="5" t="s">
        <v>152</v>
      </c>
      <c r="X117" s="3" t="s">
        <v>544</v>
      </c>
      <c r="AA117" s="4" t="s">
        <v>545</v>
      </c>
      <c r="AC117" s="4" t="s">
        <v>546</v>
      </c>
      <c r="AS117" t="s">
        <v>110</v>
      </c>
      <c r="AU117" s="42" t="s">
        <v>739</v>
      </c>
    </row>
    <row r="118" spans="1:60" ht="19" customHeight="1" x14ac:dyDescent="0.2">
      <c r="A118">
        <v>118</v>
      </c>
      <c r="B118">
        <f t="shared" si="9"/>
        <v>87</v>
      </c>
      <c r="D118">
        <v>1</v>
      </c>
      <c r="E118" t="s">
        <v>363</v>
      </c>
      <c r="F118" s="11">
        <v>2019</v>
      </c>
      <c r="G118" t="s">
        <v>547</v>
      </c>
      <c r="H118" s="42" t="s">
        <v>548</v>
      </c>
      <c r="I118" s="11" t="s">
        <v>314</v>
      </c>
      <c r="O118" s="5">
        <v>93</v>
      </c>
      <c r="P118" s="4">
        <f t="shared" si="10"/>
        <v>93</v>
      </c>
      <c r="Q118" s="11" t="s">
        <v>693</v>
      </c>
      <c r="S118" s="5">
        <v>20</v>
      </c>
      <c r="T118" s="3" t="s">
        <v>37</v>
      </c>
      <c r="V118" s="11" t="s">
        <v>216</v>
      </c>
      <c r="W118" s="5" t="s">
        <v>549</v>
      </c>
      <c r="Y118" s="11" t="s">
        <v>551</v>
      </c>
      <c r="AA118" s="11" t="s">
        <v>553</v>
      </c>
      <c r="AD118" s="5" t="s">
        <v>556</v>
      </c>
      <c r="AO118" t="s">
        <v>752</v>
      </c>
      <c r="AP118" t="s">
        <v>741</v>
      </c>
      <c r="AQ118" t="s">
        <v>110</v>
      </c>
      <c r="AR118" t="s">
        <v>741</v>
      </c>
      <c r="AS118" t="s">
        <v>113</v>
      </c>
      <c r="AT118" t="s">
        <v>110</v>
      </c>
      <c r="AU118" s="42" t="s">
        <v>740</v>
      </c>
      <c r="AV118" t="s">
        <v>741</v>
      </c>
      <c r="AW118" t="s">
        <v>113</v>
      </c>
      <c r="AY118" s="42" t="s">
        <v>740</v>
      </c>
      <c r="AZ118" t="s">
        <v>113</v>
      </c>
      <c r="BA118" t="s">
        <v>741</v>
      </c>
      <c r="BC118" s="42" t="s">
        <v>740</v>
      </c>
      <c r="BD118" t="s">
        <v>113</v>
      </c>
      <c r="BE118" t="s">
        <v>113</v>
      </c>
      <c r="BF118" t="s">
        <v>113</v>
      </c>
      <c r="BG118" t="s">
        <v>113</v>
      </c>
      <c r="BH118" s="42" t="s">
        <v>740</v>
      </c>
    </row>
    <row r="119" spans="1:60" hidden="1" x14ac:dyDescent="0.2">
      <c r="A119">
        <v>119</v>
      </c>
      <c r="B119">
        <v>87</v>
      </c>
      <c r="E119" t="s">
        <v>363</v>
      </c>
      <c r="F119" s="11">
        <v>2019</v>
      </c>
      <c r="G119" t="s">
        <v>547</v>
      </c>
      <c r="H119" t="s">
        <v>548</v>
      </c>
      <c r="I119" s="11" t="s">
        <v>314</v>
      </c>
      <c r="O119" s="5">
        <v>93</v>
      </c>
      <c r="S119" s="5">
        <v>20</v>
      </c>
      <c r="T119" s="3" t="s">
        <v>39</v>
      </c>
      <c r="V119" s="11" t="s">
        <v>216</v>
      </c>
      <c r="W119" s="5" t="s">
        <v>549</v>
      </c>
      <c r="Y119" s="11" t="s">
        <v>552</v>
      </c>
      <c r="AA119" s="11" t="s">
        <v>554</v>
      </c>
    </row>
    <row r="120" spans="1:60" ht="19" hidden="1" customHeight="1" x14ac:dyDescent="0.2">
      <c r="A120">
        <v>120</v>
      </c>
      <c r="B120">
        <v>87</v>
      </c>
      <c r="E120" t="s">
        <v>363</v>
      </c>
      <c r="F120" s="11">
        <v>2019</v>
      </c>
      <c r="G120" t="s">
        <v>547</v>
      </c>
      <c r="H120" t="s">
        <v>548</v>
      </c>
      <c r="I120" s="11" t="s">
        <v>314</v>
      </c>
      <c r="O120" s="5">
        <v>93</v>
      </c>
      <c r="S120" s="5">
        <v>20</v>
      </c>
      <c r="U120" s="4" t="s">
        <v>550</v>
      </c>
      <c r="V120" s="11" t="s">
        <v>216</v>
      </c>
      <c r="W120" s="5" t="s">
        <v>549</v>
      </c>
      <c r="AD120" s="5" t="s">
        <v>555</v>
      </c>
    </row>
    <row r="121" spans="1:60" ht="19" customHeight="1" x14ac:dyDescent="0.2">
      <c r="A121">
        <v>121</v>
      </c>
      <c r="B121">
        <f t="shared" ref="B121:B136" si="11">B120+1</f>
        <v>88</v>
      </c>
      <c r="E121" s="4" t="s">
        <v>557</v>
      </c>
      <c r="F121">
        <v>2019</v>
      </c>
      <c r="G121" t="s">
        <v>558</v>
      </c>
      <c r="H121" s="47" t="s">
        <v>559</v>
      </c>
      <c r="I121" t="s">
        <v>314</v>
      </c>
      <c r="J121" s="4"/>
      <c r="K121"/>
      <c r="L121">
        <v>638</v>
      </c>
      <c r="M121"/>
      <c r="N121">
        <v>104</v>
      </c>
      <c r="O121" s="4">
        <v>63</v>
      </c>
      <c r="P121" s="4">
        <f t="shared" ref="P121:P128" si="12">SUM(J121:O121)</f>
        <v>805</v>
      </c>
      <c r="Q121" s="11" t="s">
        <v>692</v>
      </c>
      <c r="R121" s="4">
        <v>103</v>
      </c>
      <c r="S121" s="4">
        <v>332</v>
      </c>
      <c r="T121" s="4" t="s">
        <v>37</v>
      </c>
      <c r="U121"/>
      <c r="V121" t="s">
        <v>118</v>
      </c>
      <c r="W121" s="4"/>
      <c r="X121" s="4" t="s">
        <v>561</v>
      </c>
      <c r="Y121"/>
      <c r="Z121" t="s">
        <v>560</v>
      </c>
      <c r="AA121"/>
      <c r="AB121"/>
      <c r="AC121"/>
      <c r="AD121" s="4"/>
      <c r="AE121" s="4"/>
      <c r="AF121"/>
      <c r="AG121"/>
      <c r="AH121" s="4"/>
      <c r="AI121" s="4"/>
      <c r="AJ121"/>
      <c r="AK121"/>
      <c r="AL121"/>
      <c r="AM121" s="4"/>
      <c r="AO121" t="s">
        <v>762</v>
      </c>
    </row>
    <row r="122" spans="1:60" ht="19" customHeight="1" x14ac:dyDescent="0.2">
      <c r="A122">
        <v>122</v>
      </c>
      <c r="B122">
        <f t="shared" si="11"/>
        <v>89</v>
      </c>
      <c r="D122">
        <v>1</v>
      </c>
      <c r="E122" s="4" t="s">
        <v>562</v>
      </c>
      <c r="F122">
        <v>2019</v>
      </c>
      <c r="G122" t="s">
        <v>8</v>
      </c>
      <c r="H122" s="42" t="s">
        <v>563</v>
      </c>
      <c r="I122" t="s">
        <v>295</v>
      </c>
      <c r="J122" s="4"/>
      <c r="K122"/>
      <c r="L122"/>
      <c r="M122">
        <v>65</v>
      </c>
      <c r="N122"/>
      <c r="O122" s="4"/>
      <c r="P122" s="4">
        <f t="shared" si="12"/>
        <v>65</v>
      </c>
      <c r="Q122" s="11" t="s">
        <v>693</v>
      </c>
      <c r="R122" s="4"/>
      <c r="S122" s="4"/>
      <c r="T122" s="4" t="s">
        <v>37</v>
      </c>
      <c r="U122"/>
      <c r="V122" t="s">
        <v>187</v>
      </c>
      <c r="W122" s="4"/>
      <c r="X122" s="4"/>
      <c r="Y122"/>
      <c r="Z122" t="s">
        <v>566</v>
      </c>
      <c r="AA122"/>
      <c r="AB122"/>
      <c r="AC122"/>
      <c r="AD122" s="4"/>
      <c r="AE122" s="4" t="s">
        <v>564</v>
      </c>
      <c r="AF122">
        <v>11.8</v>
      </c>
      <c r="AG122" t="s">
        <v>565</v>
      </c>
      <c r="AH122" s="4"/>
      <c r="AI122" s="4"/>
      <c r="AJ122"/>
      <c r="AK122"/>
      <c r="AL122"/>
      <c r="AM122" s="4"/>
      <c r="AO122" t="s">
        <v>763</v>
      </c>
      <c r="AP122" t="s">
        <v>741</v>
      </c>
      <c r="AQ122" t="s">
        <v>113</v>
      </c>
      <c r="AR122" t="s">
        <v>741</v>
      </c>
      <c r="AS122" t="s">
        <v>113</v>
      </c>
      <c r="AT122" t="s">
        <v>741</v>
      </c>
      <c r="AU122" s="42" t="s">
        <v>740</v>
      </c>
      <c r="AV122" t="s">
        <v>741</v>
      </c>
      <c r="AW122" t="s">
        <v>113</v>
      </c>
      <c r="AX122" t="s">
        <v>741</v>
      </c>
      <c r="AY122" s="42" t="s">
        <v>740</v>
      </c>
      <c r="AZ122" t="s">
        <v>113</v>
      </c>
      <c r="BA122" t="s">
        <v>741</v>
      </c>
      <c r="BB122" t="s">
        <v>113</v>
      </c>
      <c r="BC122" s="42" t="s">
        <v>739</v>
      </c>
      <c r="BD122" t="s">
        <v>113</v>
      </c>
      <c r="BE122" t="s">
        <v>113</v>
      </c>
      <c r="BF122" t="s">
        <v>113</v>
      </c>
      <c r="BG122" t="s">
        <v>113</v>
      </c>
      <c r="BH122" s="42" t="s">
        <v>740</v>
      </c>
    </row>
    <row r="123" spans="1:60" s="2" customFormat="1" hidden="1" x14ac:dyDescent="0.2">
      <c r="A123" s="2">
        <v>123</v>
      </c>
      <c r="B123" s="2">
        <f t="shared" si="11"/>
        <v>90</v>
      </c>
      <c r="C123" s="2">
        <v>1</v>
      </c>
      <c r="E123" s="2" t="s">
        <v>567</v>
      </c>
      <c r="F123" s="7">
        <v>2019</v>
      </c>
      <c r="G123" s="7" t="s">
        <v>8</v>
      </c>
      <c r="H123" s="42" t="s">
        <v>568</v>
      </c>
      <c r="I123" s="7" t="s">
        <v>295</v>
      </c>
      <c r="J123" s="6"/>
      <c r="K123" s="7">
        <v>20</v>
      </c>
      <c r="L123" s="7">
        <v>85</v>
      </c>
      <c r="M123" s="7">
        <v>42</v>
      </c>
      <c r="N123" s="7"/>
      <c r="O123" s="8"/>
      <c r="P123" s="4">
        <f t="shared" si="12"/>
        <v>147</v>
      </c>
      <c r="Q123" s="7"/>
      <c r="R123" s="6">
        <v>52</v>
      </c>
      <c r="S123" s="8"/>
      <c r="T123" s="6" t="s">
        <v>37</v>
      </c>
      <c r="U123" s="7"/>
      <c r="V123" s="7" t="s">
        <v>187</v>
      </c>
      <c r="W123" s="8" t="s">
        <v>344</v>
      </c>
      <c r="X123" s="6" t="s">
        <v>374</v>
      </c>
      <c r="Y123" s="7"/>
      <c r="Z123" s="7"/>
      <c r="AA123" s="7"/>
      <c r="AB123" s="7"/>
      <c r="AC123" s="7"/>
      <c r="AD123" s="8"/>
      <c r="AE123" s="6"/>
      <c r="AF123" s="7"/>
      <c r="AG123" s="7"/>
      <c r="AH123" s="8"/>
      <c r="AI123" s="6"/>
      <c r="AJ123" s="7"/>
      <c r="AK123" s="7"/>
      <c r="AL123" s="7"/>
      <c r="AM123" s="8"/>
      <c r="AN123" s="38"/>
      <c r="AP123"/>
      <c r="AQ123"/>
      <c r="AR123"/>
      <c r="AS123"/>
      <c r="AT123"/>
      <c r="AU123" s="42"/>
      <c r="AV123"/>
      <c r="AW123"/>
      <c r="AX123"/>
      <c r="AY123" s="42"/>
      <c r="AZ123"/>
      <c r="BA123"/>
      <c r="BB123"/>
      <c r="BC123" s="42"/>
      <c r="BD123"/>
      <c r="BE123"/>
      <c r="BF123"/>
      <c r="BG123"/>
      <c r="BH123" s="42"/>
    </row>
    <row r="124" spans="1:60" s="51" customFormat="1" hidden="1" x14ac:dyDescent="0.2">
      <c r="A124" s="51">
        <v>124</v>
      </c>
      <c r="B124" s="51">
        <f t="shared" si="11"/>
        <v>91</v>
      </c>
      <c r="C124" s="51">
        <v>1</v>
      </c>
      <c r="E124" s="51" t="s">
        <v>569</v>
      </c>
      <c r="F124" s="52">
        <v>2019</v>
      </c>
      <c r="G124" s="51" t="s">
        <v>210</v>
      </c>
      <c r="H124" s="51" t="s">
        <v>570</v>
      </c>
      <c r="I124" s="52" t="s">
        <v>295</v>
      </c>
      <c r="J124" s="53"/>
      <c r="K124" s="52"/>
      <c r="L124" s="52"/>
      <c r="M124" s="52"/>
      <c r="N124" s="52">
        <v>1452</v>
      </c>
      <c r="O124" s="54">
        <v>378</v>
      </c>
      <c r="P124" s="52">
        <f t="shared" si="12"/>
        <v>1830</v>
      </c>
      <c r="Q124" s="52" t="s">
        <v>693</v>
      </c>
      <c r="R124" s="53"/>
      <c r="S124" s="54"/>
      <c r="T124" s="53" t="s">
        <v>37</v>
      </c>
      <c r="U124" s="52"/>
      <c r="V124" s="52" t="s">
        <v>187</v>
      </c>
      <c r="W124" s="54" t="s">
        <v>344</v>
      </c>
      <c r="X124" s="53" t="s">
        <v>571</v>
      </c>
      <c r="Y124" s="52"/>
      <c r="Z124" s="52"/>
      <c r="AA124" s="52"/>
      <c r="AB124" s="52"/>
      <c r="AC124" s="52"/>
      <c r="AD124" s="54"/>
      <c r="AE124" s="53"/>
      <c r="AF124" s="52"/>
      <c r="AG124" s="52"/>
      <c r="AH124" s="54"/>
      <c r="AI124" s="53"/>
      <c r="AJ124" s="52"/>
      <c r="AK124" s="52"/>
      <c r="AL124" s="52" t="s">
        <v>572</v>
      </c>
      <c r="AM124" s="54"/>
    </row>
    <row r="125" spans="1:60" ht="19" customHeight="1" x14ac:dyDescent="0.2">
      <c r="A125">
        <v>125</v>
      </c>
      <c r="B125">
        <f t="shared" si="11"/>
        <v>92</v>
      </c>
      <c r="D125">
        <v>1</v>
      </c>
      <c r="E125" t="s">
        <v>702</v>
      </c>
      <c r="F125" s="11">
        <v>2019</v>
      </c>
      <c r="G125" t="s">
        <v>547</v>
      </c>
      <c r="H125" s="48" t="s">
        <v>703</v>
      </c>
      <c r="I125" s="11" t="s">
        <v>314</v>
      </c>
      <c r="L125" s="4">
        <v>99</v>
      </c>
      <c r="N125" s="4">
        <v>35</v>
      </c>
      <c r="O125" s="5">
        <v>23</v>
      </c>
      <c r="P125" s="4">
        <f t="shared" si="12"/>
        <v>157</v>
      </c>
      <c r="Q125" s="11" t="s">
        <v>692</v>
      </c>
      <c r="T125" s="3" t="s">
        <v>37</v>
      </c>
      <c r="U125" s="4" t="s">
        <v>379</v>
      </c>
      <c r="V125" s="11" t="s">
        <v>118</v>
      </c>
      <c r="W125" s="5" t="s">
        <v>152</v>
      </c>
      <c r="X125" s="3" t="s">
        <v>573</v>
      </c>
      <c r="Z125" s="11" t="s">
        <v>574</v>
      </c>
      <c r="AD125" s="5" t="s">
        <v>575</v>
      </c>
      <c r="AO125" t="s">
        <v>752</v>
      </c>
      <c r="AP125" t="s">
        <v>113</v>
      </c>
      <c r="AQ125" t="s">
        <v>110</v>
      </c>
      <c r="AR125" t="s">
        <v>741</v>
      </c>
      <c r="AS125" t="s">
        <v>113</v>
      </c>
      <c r="AT125" t="s">
        <v>110</v>
      </c>
      <c r="AU125" s="42" t="s">
        <v>740</v>
      </c>
      <c r="AW125" t="s">
        <v>113</v>
      </c>
      <c r="AY125" s="42" t="s">
        <v>740</v>
      </c>
      <c r="AZ125" t="s">
        <v>113</v>
      </c>
      <c r="BA125" t="s">
        <v>113</v>
      </c>
      <c r="BC125" s="42" t="s">
        <v>740</v>
      </c>
      <c r="BH125" s="42" t="s">
        <v>740</v>
      </c>
    </row>
    <row r="126" spans="1:60" ht="19" customHeight="1" x14ac:dyDescent="0.2">
      <c r="A126">
        <v>126</v>
      </c>
      <c r="B126">
        <f t="shared" si="11"/>
        <v>93</v>
      </c>
      <c r="E126" t="s">
        <v>576</v>
      </c>
      <c r="F126">
        <v>2019</v>
      </c>
      <c r="G126" t="s">
        <v>8</v>
      </c>
      <c r="H126" s="42" t="s">
        <v>577</v>
      </c>
      <c r="I126" t="s">
        <v>295</v>
      </c>
      <c r="J126" s="4"/>
      <c r="K126">
        <v>20</v>
      </c>
      <c r="L126">
        <v>85</v>
      </c>
      <c r="M126">
        <v>42</v>
      </c>
      <c r="N126"/>
      <c r="O126" s="4"/>
      <c r="P126" s="4">
        <f t="shared" si="12"/>
        <v>147</v>
      </c>
      <c r="Q126" s="11" t="s">
        <v>692</v>
      </c>
      <c r="R126" s="4">
        <v>52</v>
      </c>
      <c r="S126" s="4"/>
      <c r="T126" s="4" t="s">
        <v>37</v>
      </c>
      <c r="U126"/>
      <c r="V126" t="s">
        <v>187</v>
      </c>
      <c r="W126" s="4"/>
      <c r="X126" s="4"/>
      <c r="Y126"/>
      <c r="Z126"/>
      <c r="AA126"/>
      <c r="AB126"/>
      <c r="AC126"/>
      <c r="AD126" s="4" t="s">
        <v>578</v>
      </c>
      <c r="AE126" s="4"/>
      <c r="AF126"/>
      <c r="AG126"/>
      <c r="AH126" s="4"/>
      <c r="AI126" s="4"/>
      <c r="AJ126"/>
      <c r="AK126"/>
      <c r="AL126"/>
      <c r="AM126" s="4"/>
      <c r="AS126" t="s">
        <v>110</v>
      </c>
      <c r="AU126" s="42" t="s">
        <v>739</v>
      </c>
    </row>
    <row r="127" spans="1:60" ht="19" customHeight="1" x14ac:dyDescent="0.2">
      <c r="A127">
        <v>127</v>
      </c>
      <c r="B127">
        <f t="shared" si="11"/>
        <v>94</v>
      </c>
      <c r="E127" s="4" t="s">
        <v>94</v>
      </c>
      <c r="F127" s="11">
        <v>2019</v>
      </c>
      <c r="G127" t="s">
        <v>210</v>
      </c>
      <c r="H127" s="42" t="s">
        <v>579</v>
      </c>
      <c r="I127" s="11" t="s">
        <v>314</v>
      </c>
      <c r="N127" s="4">
        <v>27</v>
      </c>
      <c r="O127" s="5">
        <v>27</v>
      </c>
      <c r="P127" s="4">
        <f t="shared" si="12"/>
        <v>54</v>
      </c>
      <c r="Q127" s="11" t="s">
        <v>693</v>
      </c>
      <c r="T127" s="3" t="s">
        <v>37</v>
      </c>
      <c r="U127" s="4" t="s">
        <v>580</v>
      </c>
      <c r="V127" s="11" t="s">
        <v>118</v>
      </c>
      <c r="W127" s="5" t="s">
        <v>152</v>
      </c>
      <c r="X127" s="3" t="s">
        <v>581</v>
      </c>
      <c r="AD127" s="15" t="s">
        <v>584</v>
      </c>
      <c r="AE127" s="14" t="s">
        <v>582</v>
      </c>
      <c r="AG127" s="9" t="s">
        <v>583</v>
      </c>
      <c r="AM127" s="5" t="s">
        <v>585</v>
      </c>
      <c r="AO127" t="s">
        <v>755</v>
      </c>
      <c r="AP127" t="s">
        <v>741</v>
      </c>
      <c r="AQ127" t="s">
        <v>113</v>
      </c>
      <c r="AR127" t="s">
        <v>741</v>
      </c>
      <c r="AS127" t="s">
        <v>113</v>
      </c>
      <c r="AT127" t="s">
        <v>110</v>
      </c>
      <c r="AU127" s="42" t="s">
        <v>739</v>
      </c>
      <c r="AV127" t="s">
        <v>741</v>
      </c>
    </row>
    <row r="128" spans="1:60" ht="19" customHeight="1" x14ac:dyDescent="0.2">
      <c r="A128">
        <v>128</v>
      </c>
      <c r="B128">
        <f t="shared" si="11"/>
        <v>95</v>
      </c>
      <c r="E128" t="s">
        <v>586</v>
      </c>
      <c r="F128" s="11">
        <v>2019</v>
      </c>
      <c r="G128" t="s">
        <v>355</v>
      </c>
      <c r="H128" s="42" t="s">
        <v>587</v>
      </c>
      <c r="I128" s="11" t="s">
        <v>295</v>
      </c>
      <c r="L128" s="11">
        <v>55</v>
      </c>
      <c r="M128" s="4">
        <v>30</v>
      </c>
      <c r="P128" s="4">
        <f t="shared" si="12"/>
        <v>85</v>
      </c>
      <c r="Q128" s="11" t="s">
        <v>692</v>
      </c>
      <c r="T128" s="3" t="s">
        <v>37</v>
      </c>
      <c r="V128" s="11" t="s">
        <v>395</v>
      </c>
      <c r="W128" s="5" t="s">
        <v>344</v>
      </c>
      <c r="AC128" s="4" t="s">
        <v>588</v>
      </c>
      <c r="AS128" t="s">
        <v>110</v>
      </c>
      <c r="AU128" s="42" t="s">
        <v>739</v>
      </c>
    </row>
    <row r="129" spans="1:60" hidden="1" x14ac:dyDescent="0.2">
      <c r="A129">
        <v>129</v>
      </c>
      <c r="B129">
        <f t="shared" si="11"/>
        <v>96</v>
      </c>
      <c r="C129">
        <v>1</v>
      </c>
      <c r="E129" t="s">
        <v>30</v>
      </c>
      <c r="F129" s="11">
        <v>2019</v>
      </c>
      <c r="G129" t="s">
        <v>355</v>
      </c>
      <c r="H129" t="s">
        <v>589</v>
      </c>
      <c r="I129" s="11" t="s">
        <v>295</v>
      </c>
      <c r="N129" s="11">
        <v>475</v>
      </c>
      <c r="T129" s="3" t="s">
        <v>39</v>
      </c>
      <c r="V129" s="11" t="s">
        <v>590</v>
      </c>
      <c r="W129" s="5" t="s">
        <v>344</v>
      </c>
      <c r="Y129" s="11" t="s">
        <v>591</v>
      </c>
      <c r="Z129" s="11" t="s">
        <v>592</v>
      </c>
      <c r="AE129" s="3" t="s">
        <v>593</v>
      </c>
      <c r="AG129" s="4" t="s">
        <v>594</v>
      </c>
    </row>
    <row r="130" spans="1:60" ht="19" customHeight="1" x14ac:dyDescent="0.2">
      <c r="A130">
        <v>130</v>
      </c>
      <c r="B130">
        <f t="shared" si="11"/>
        <v>97</v>
      </c>
      <c r="E130" s="4" t="s">
        <v>595</v>
      </c>
      <c r="F130" s="11">
        <v>2019</v>
      </c>
      <c r="G130" t="s">
        <v>596</v>
      </c>
      <c r="H130" s="42" t="s">
        <v>597</v>
      </c>
      <c r="I130" s="11" t="s">
        <v>314</v>
      </c>
      <c r="L130" s="11">
        <v>32</v>
      </c>
      <c r="M130" s="4">
        <v>7</v>
      </c>
      <c r="P130" s="4">
        <f t="shared" ref="P130:P136" si="13">SUM(J130:O130)</f>
        <v>39</v>
      </c>
      <c r="Q130" s="11" t="s">
        <v>692</v>
      </c>
      <c r="T130" s="3" t="s">
        <v>37</v>
      </c>
      <c r="V130" s="11" t="s">
        <v>118</v>
      </c>
      <c r="W130" s="5" t="s">
        <v>152</v>
      </c>
      <c r="X130" s="3" t="s">
        <v>598</v>
      </c>
      <c r="AB130" s="4" t="s">
        <v>599</v>
      </c>
      <c r="AS130" t="s">
        <v>110</v>
      </c>
      <c r="AU130" s="42" t="s">
        <v>739</v>
      </c>
    </row>
    <row r="131" spans="1:60" s="51" customFormat="1" hidden="1" x14ac:dyDescent="0.2">
      <c r="A131" s="51">
        <v>131</v>
      </c>
      <c r="B131" s="51">
        <f t="shared" si="11"/>
        <v>98</v>
      </c>
      <c r="C131" s="51">
        <v>1</v>
      </c>
      <c r="E131" s="53" t="s">
        <v>494</v>
      </c>
      <c r="F131" s="52">
        <v>2019</v>
      </c>
      <c r="G131" s="51" t="s">
        <v>530</v>
      </c>
      <c r="H131" s="51" t="s">
        <v>600</v>
      </c>
      <c r="I131" s="52" t="s">
        <v>295</v>
      </c>
      <c r="J131" s="53"/>
      <c r="K131" s="52"/>
      <c r="L131" s="52"/>
      <c r="M131" s="52"/>
      <c r="N131" s="52"/>
      <c r="O131" s="54">
        <v>744</v>
      </c>
      <c r="P131" s="52">
        <f t="shared" si="13"/>
        <v>744</v>
      </c>
      <c r="Q131" s="52" t="s">
        <v>693</v>
      </c>
      <c r="R131" s="53"/>
      <c r="S131" s="54"/>
      <c r="T131" s="53" t="s">
        <v>37</v>
      </c>
      <c r="U131" s="52"/>
      <c r="V131" s="52" t="s">
        <v>395</v>
      </c>
      <c r="W131" s="54" t="s">
        <v>344</v>
      </c>
      <c r="X131" s="53"/>
      <c r="Y131" s="52"/>
      <c r="Z131" s="52"/>
      <c r="AA131" s="52" t="s">
        <v>601</v>
      </c>
      <c r="AB131" s="52"/>
      <c r="AC131" s="52" t="s">
        <v>602</v>
      </c>
      <c r="AD131" s="54"/>
      <c r="AE131" s="53" t="s">
        <v>603</v>
      </c>
      <c r="AF131" s="52"/>
      <c r="AG131" s="52" t="s">
        <v>605</v>
      </c>
      <c r="AH131" s="54"/>
      <c r="AI131" s="53"/>
      <c r="AJ131" s="52" t="s">
        <v>604</v>
      </c>
      <c r="AK131" s="52"/>
      <c r="AL131" s="52"/>
      <c r="AM131" s="54"/>
    </row>
    <row r="132" spans="1:60" hidden="1" x14ac:dyDescent="0.2">
      <c r="A132">
        <v>132</v>
      </c>
      <c r="B132">
        <f t="shared" si="11"/>
        <v>99</v>
      </c>
      <c r="C132">
        <v>1</v>
      </c>
      <c r="E132" t="s">
        <v>595</v>
      </c>
      <c r="F132" s="11">
        <v>2019</v>
      </c>
      <c r="G132" t="s">
        <v>607</v>
      </c>
      <c r="H132" s="42" t="s">
        <v>606</v>
      </c>
      <c r="I132" s="11" t="s">
        <v>314</v>
      </c>
      <c r="L132" s="4">
        <v>75</v>
      </c>
      <c r="M132" s="4">
        <v>12</v>
      </c>
      <c r="P132" s="4">
        <f t="shared" si="13"/>
        <v>87</v>
      </c>
      <c r="Q132" s="11" t="s">
        <v>694</v>
      </c>
      <c r="R132" s="3">
        <v>21</v>
      </c>
      <c r="T132" s="3" t="s">
        <v>37</v>
      </c>
      <c r="V132" s="11" t="s">
        <v>118</v>
      </c>
      <c r="W132" s="5" t="s">
        <v>152</v>
      </c>
      <c r="X132" s="3" t="s">
        <v>598</v>
      </c>
      <c r="AS132" t="s">
        <v>110</v>
      </c>
      <c r="AU132" s="42" t="s">
        <v>739</v>
      </c>
    </row>
    <row r="133" spans="1:60" hidden="1" x14ac:dyDescent="0.2">
      <c r="A133">
        <v>133</v>
      </c>
      <c r="B133">
        <f t="shared" si="11"/>
        <v>100</v>
      </c>
      <c r="C133">
        <v>1</v>
      </c>
      <c r="E133" t="s">
        <v>608</v>
      </c>
      <c r="F133" s="11">
        <v>2019</v>
      </c>
      <c r="G133" t="s">
        <v>8</v>
      </c>
      <c r="H133" s="42" t="s">
        <v>445</v>
      </c>
      <c r="I133" s="11" t="s">
        <v>295</v>
      </c>
      <c r="L133" s="11" t="s">
        <v>609</v>
      </c>
      <c r="P133" s="4">
        <f t="shared" si="13"/>
        <v>0</v>
      </c>
      <c r="T133" s="3" t="s">
        <v>37</v>
      </c>
      <c r="V133" s="11" t="s">
        <v>496</v>
      </c>
      <c r="W133" s="5" t="s">
        <v>296</v>
      </c>
      <c r="X133" s="3" t="s">
        <v>610</v>
      </c>
      <c r="AS133" t="s">
        <v>110</v>
      </c>
      <c r="AU133" s="42" t="s">
        <v>739</v>
      </c>
    </row>
    <row r="134" spans="1:60" ht="19" customHeight="1" x14ac:dyDescent="0.2">
      <c r="A134">
        <v>134</v>
      </c>
      <c r="B134">
        <f t="shared" si="11"/>
        <v>101</v>
      </c>
      <c r="D134">
        <v>1</v>
      </c>
      <c r="E134" s="3" t="s">
        <v>611</v>
      </c>
      <c r="F134" s="11">
        <v>2019</v>
      </c>
      <c r="G134" t="s">
        <v>8</v>
      </c>
      <c r="H134" s="47" t="s">
        <v>612</v>
      </c>
      <c r="I134" s="11" t="s">
        <v>295</v>
      </c>
      <c r="M134" s="4">
        <v>255</v>
      </c>
      <c r="P134" s="4">
        <f t="shared" si="13"/>
        <v>255</v>
      </c>
      <c r="Q134" s="11" t="s">
        <v>693</v>
      </c>
      <c r="T134" s="3" t="s">
        <v>37</v>
      </c>
      <c r="V134" s="11" t="s">
        <v>216</v>
      </c>
      <c r="W134" s="5" t="s">
        <v>344</v>
      </c>
      <c r="AC134" s="4" t="s">
        <v>616</v>
      </c>
      <c r="AE134" s="3" t="s">
        <v>613</v>
      </c>
      <c r="AF134" s="4" t="s">
        <v>614</v>
      </c>
      <c r="AG134" s="4" t="s">
        <v>615</v>
      </c>
      <c r="AO134" t="s">
        <v>754</v>
      </c>
      <c r="AP134" t="s">
        <v>741</v>
      </c>
      <c r="AQ134" t="s">
        <v>113</v>
      </c>
      <c r="AR134" t="s">
        <v>113</v>
      </c>
      <c r="AS134" t="s">
        <v>113</v>
      </c>
      <c r="AT134" t="s">
        <v>113</v>
      </c>
      <c r="AU134" s="42" t="s">
        <v>740</v>
      </c>
      <c r="AW134" t="s">
        <v>113</v>
      </c>
      <c r="AY134" s="42" t="s">
        <v>740</v>
      </c>
      <c r="AZ134" t="s">
        <v>113</v>
      </c>
      <c r="BA134" t="s">
        <v>113</v>
      </c>
      <c r="BB134" t="s">
        <v>113</v>
      </c>
      <c r="BC134" s="42" t="s">
        <v>740</v>
      </c>
      <c r="BD134" t="s">
        <v>113</v>
      </c>
      <c r="BE134" t="s">
        <v>113</v>
      </c>
      <c r="BF134" t="s">
        <v>113</v>
      </c>
      <c r="BG134" t="s">
        <v>113</v>
      </c>
      <c r="BH134" s="42" t="s">
        <v>740</v>
      </c>
    </row>
    <row r="135" spans="1:60" ht="19" customHeight="1" x14ac:dyDescent="0.2">
      <c r="A135">
        <v>135</v>
      </c>
      <c r="B135">
        <f t="shared" si="11"/>
        <v>102</v>
      </c>
      <c r="E135" t="s">
        <v>617</v>
      </c>
      <c r="F135" s="11">
        <v>2019</v>
      </c>
      <c r="G135" t="s">
        <v>210</v>
      </c>
      <c r="H135" s="42" t="s">
        <v>618</v>
      </c>
      <c r="I135" s="11" t="s">
        <v>295</v>
      </c>
      <c r="L135" s="4">
        <v>10</v>
      </c>
      <c r="N135" s="4">
        <v>14</v>
      </c>
      <c r="P135" s="4">
        <f t="shared" si="13"/>
        <v>24</v>
      </c>
      <c r="Q135" s="11" t="s">
        <v>694</v>
      </c>
      <c r="R135" s="3">
        <v>10</v>
      </c>
      <c r="T135" s="3" t="s">
        <v>37</v>
      </c>
      <c r="V135" s="11" t="s">
        <v>187</v>
      </c>
      <c r="W135" s="5" t="s">
        <v>344</v>
      </c>
      <c r="X135" s="3" t="s">
        <v>620</v>
      </c>
      <c r="AE135" s="3" t="s">
        <v>619</v>
      </c>
      <c r="AS135" t="s">
        <v>110</v>
      </c>
      <c r="AU135" s="42" t="s">
        <v>739</v>
      </c>
      <c r="BB135" t="s">
        <v>110</v>
      </c>
      <c r="BC135" s="42" t="s">
        <v>739</v>
      </c>
    </row>
    <row r="136" spans="1:60" ht="19" customHeight="1" x14ac:dyDescent="0.2">
      <c r="A136">
        <v>136</v>
      </c>
      <c r="B136">
        <f t="shared" si="11"/>
        <v>103</v>
      </c>
      <c r="D136">
        <v>1</v>
      </c>
      <c r="E136" t="s">
        <v>466</v>
      </c>
      <c r="F136" s="11">
        <v>2019</v>
      </c>
      <c r="G136" t="s">
        <v>17</v>
      </c>
      <c r="H136" s="42" t="s">
        <v>467</v>
      </c>
      <c r="I136" s="11" t="s">
        <v>314</v>
      </c>
      <c r="L136" s="4">
        <v>21</v>
      </c>
      <c r="N136" s="4">
        <v>43</v>
      </c>
      <c r="O136" s="5">
        <v>27</v>
      </c>
      <c r="P136" s="4">
        <f t="shared" si="13"/>
        <v>91</v>
      </c>
      <c r="Q136" s="11" t="s">
        <v>694</v>
      </c>
      <c r="R136" s="3">
        <v>10</v>
      </c>
      <c r="T136" s="3" t="s">
        <v>37</v>
      </c>
      <c r="V136" s="11" t="s">
        <v>590</v>
      </c>
      <c r="W136" s="5" t="s">
        <v>344</v>
      </c>
      <c r="X136" s="3" t="s">
        <v>624</v>
      </c>
      <c r="Y136" s="11" t="s">
        <v>621</v>
      </c>
      <c r="AA136" s="11" t="s">
        <v>622</v>
      </c>
      <c r="AJ136" s="4" t="s">
        <v>623</v>
      </c>
      <c r="AO136" t="s">
        <v>752</v>
      </c>
      <c r="AP136" t="s">
        <v>741</v>
      </c>
      <c r="AQ136" t="s">
        <v>110</v>
      </c>
      <c r="AR136" t="s">
        <v>741</v>
      </c>
      <c r="AS136" t="s">
        <v>113</v>
      </c>
      <c r="AT136" t="s">
        <v>110</v>
      </c>
      <c r="AU136" s="42" t="s">
        <v>740</v>
      </c>
      <c r="AV136" t="s">
        <v>741</v>
      </c>
      <c r="AW136" t="s">
        <v>113</v>
      </c>
      <c r="AY136" s="42" t="s">
        <v>740</v>
      </c>
      <c r="AZ136" t="s">
        <v>113</v>
      </c>
      <c r="BC136" s="42" t="s">
        <v>740</v>
      </c>
      <c r="BH136" s="42" t="s">
        <v>740</v>
      </c>
    </row>
    <row r="137" spans="1:60" s="19" customFormat="1" ht="19" hidden="1" customHeight="1" x14ac:dyDescent="0.2">
      <c r="A137">
        <v>137</v>
      </c>
      <c r="B137"/>
      <c r="C137"/>
      <c r="D137"/>
      <c r="E137" s="16" t="s">
        <v>652</v>
      </c>
      <c r="F137" s="17"/>
      <c r="G137" s="17"/>
      <c r="H137" s="18"/>
      <c r="I137" s="17"/>
      <c r="J137" s="16"/>
      <c r="K137" s="17"/>
      <c r="L137" s="17"/>
      <c r="M137" s="17"/>
      <c r="N137" s="17"/>
      <c r="O137" s="18"/>
      <c r="P137" s="17"/>
      <c r="Q137" s="17"/>
      <c r="R137" s="16"/>
      <c r="S137" s="18"/>
      <c r="T137" s="16"/>
      <c r="U137" s="17"/>
      <c r="V137" s="17"/>
      <c r="W137" s="18"/>
      <c r="X137" s="16"/>
      <c r="Y137" s="17"/>
      <c r="Z137" s="17"/>
      <c r="AA137" s="17"/>
      <c r="AB137" s="17"/>
      <c r="AC137" s="17"/>
      <c r="AD137" s="18"/>
      <c r="AE137" s="16"/>
      <c r="AF137" s="17"/>
      <c r="AG137" s="17"/>
      <c r="AH137" s="18"/>
      <c r="AI137" s="16"/>
      <c r="AJ137" s="17"/>
      <c r="AK137" s="17"/>
      <c r="AL137" s="17"/>
      <c r="AM137" s="18"/>
      <c r="AN137" s="40"/>
      <c r="AT137"/>
      <c r="AU137" s="45"/>
      <c r="AY137" s="45"/>
      <c r="BC137" s="45"/>
      <c r="BH137" s="45"/>
    </row>
    <row r="138" spans="1:60" hidden="1" x14ac:dyDescent="0.2">
      <c r="A138">
        <v>138</v>
      </c>
      <c r="B138">
        <f>B136+1</f>
        <v>104</v>
      </c>
      <c r="C138">
        <v>1</v>
      </c>
      <c r="E138" s="3" t="s">
        <v>625</v>
      </c>
      <c r="F138" s="11">
        <v>2004</v>
      </c>
      <c r="G138" t="s">
        <v>8</v>
      </c>
      <c r="H138" s="42" t="s">
        <v>626</v>
      </c>
      <c r="I138" s="11" t="s">
        <v>314</v>
      </c>
      <c r="L138" s="4">
        <v>58</v>
      </c>
      <c r="N138" s="4">
        <v>21</v>
      </c>
      <c r="O138" s="5">
        <v>20</v>
      </c>
      <c r="P138" s="4">
        <f t="shared" ref="P138:P150" si="14">SUM(J138:O138)</f>
        <v>99</v>
      </c>
      <c r="Q138" s="11" t="s">
        <v>694</v>
      </c>
      <c r="R138" s="3">
        <v>25</v>
      </c>
      <c r="T138" s="3" t="s">
        <v>37</v>
      </c>
      <c r="V138" s="11" t="s">
        <v>118</v>
      </c>
      <c r="W138" s="5" t="s">
        <v>152</v>
      </c>
      <c r="X138" s="3" t="s">
        <v>627</v>
      </c>
      <c r="AS138" t="s">
        <v>110</v>
      </c>
      <c r="AU138" s="42" t="s">
        <v>739</v>
      </c>
    </row>
    <row r="139" spans="1:60" ht="19" customHeight="1" x14ac:dyDescent="0.2">
      <c r="A139">
        <v>139</v>
      </c>
      <c r="B139">
        <f t="shared" ref="B139:B146" si="15">B138+1</f>
        <v>105</v>
      </c>
      <c r="E139" s="3" t="s">
        <v>30</v>
      </c>
      <c r="F139" s="11">
        <v>2013</v>
      </c>
      <c r="G139" t="s">
        <v>210</v>
      </c>
      <c r="H139" s="42" t="s">
        <v>628</v>
      </c>
      <c r="I139" s="11" t="s">
        <v>314</v>
      </c>
      <c r="K139" s="4">
        <v>62</v>
      </c>
      <c r="L139" s="11">
        <v>38</v>
      </c>
      <c r="N139" s="11">
        <v>25</v>
      </c>
      <c r="O139" s="5">
        <v>23</v>
      </c>
      <c r="P139" s="4">
        <f t="shared" si="14"/>
        <v>148</v>
      </c>
      <c r="Q139" s="11" t="s">
        <v>694</v>
      </c>
      <c r="R139" s="3">
        <v>72</v>
      </c>
      <c r="T139" s="3" t="s">
        <v>37</v>
      </c>
      <c r="V139" s="11" t="s">
        <v>118</v>
      </c>
      <c r="W139" s="5" t="s">
        <v>152</v>
      </c>
      <c r="X139" s="3" t="s">
        <v>630</v>
      </c>
      <c r="Y139" s="11" t="s">
        <v>629</v>
      </c>
      <c r="AA139" s="11" t="s">
        <v>632</v>
      </c>
      <c r="AD139" s="5" t="s">
        <v>631</v>
      </c>
      <c r="AS139" t="s">
        <v>110</v>
      </c>
      <c r="AT139" t="s">
        <v>110</v>
      </c>
      <c r="AU139" s="42" t="s">
        <v>739</v>
      </c>
    </row>
    <row r="140" spans="1:60" s="20" customFormat="1" ht="19" customHeight="1" x14ac:dyDescent="0.2">
      <c r="A140" s="20">
        <v>140</v>
      </c>
      <c r="B140" s="20">
        <v>105</v>
      </c>
      <c r="E140" s="21" t="s">
        <v>30</v>
      </c>
      <c r="F140" s="11">
        <v>2013</v>
      </c>
      <c r="G140" s="20" t="s">
        <v>210</v>
      </c>
      <c r="H140" s="20" t="s">
        <v>628</v>
      </c>
      <c r="I140" s="11" t="s">
        <v>314</v>
      </c>
      <c r="J140" s="21"/>
      <c r="K140" s="11">
        <v>62</v>
      </c>
      <c r="L140" s="11">
        <v>38</v>
      </c>
      <c r="M140" s="11"/>
      <c r="N140" s="11">
        <v>25</v>
      </c>
      <c r="O140" s="22">
        <v>23</v>
      </c>
      <c r="P140" s="4">
        <f t="shared" si="14"/>
        <v>148</v>
      </c>
      <c r="Q140" s="11" t="s">
        <v>694</v>
      </c>
      <c r="R140" s="21">
        <v>72</v>
      </c>
      <c r="S140" s="22"/>
      <c r="T140" s="21" t="s">
        <v>38</v>
      </c>
      <c r="U140" s="11"/>
      <c r="V140" s="11" t="s">
        <v>118</v>
      </c>
      <c r="W140" s="22" t="s">
        <v>152</v>
      </c>
      <c r="X140" s="21" t="s">
        <v>651</v>
      </c>
      <c r="Y140" s="11"/>
      <c r="Z140" s="11"/>
      <c r="AA140" s="11"/>
      <c r="AB140" s="11"/>
      <c r="AC140" s="11"/>
      <c r="AD140" s="22"/>
      <c r="AE140" s="21"/>
      <c r="AF140" s="11"/>
      <c r="AG140" s="11"/>
      <c r="AH140" s="22"/>
      <c r="AI140" s="21"/>
      <c r="AJ140" s="11"/>
      <c r="AK140" s="11"/>
      <c r="AL140" s="11"/>
      <c r="AM140" s="22"/>
      <c r="AN140" s="38"/>
      <c r="AS140" s="20" t="s">
        <v>110</v>
      </c>
      <c r="AT140"/>
      <c r="AU140" s="42" t="s">
        <v>739</v>
      </c>
      <c r="AY140" s="42"/>
      <c r="BC140" s="42"/>
      <c r="BH140" s="42"/>
    </row>
    <row r="141" spans="1:60" ht="19" customHeight="1" x14ac:dyDescent="0.2">
      <c r="A141">
        <v>141</v>
      </c>
      <c r="B141">
        <f t="shared" si="15"/>
        <v>106</v>
      </c>
      <c r="E141" s="3" t="s">
        <v>633</v>
      </c>
      <c r="F141" s="11">
        <v>2019</v>
      </c>
      <c r="G141" t="s">
        <v>329</v>
      </c>
      <c r="H141" s="42" t="s">
        <v>634</v>
      </c>
      <c r="I141" s="11" t="s">
        <v>314</v>
      </c>
      <c r="K141" s="4">
        <v>20</v>
      </c>
      <c r="L141" s="11">
        <v>85</v>
      </c>
      <c r="N141" s="11">
        <v>34</v>
      </c>
      <c r="O141" s="5">
        <v>8</v>
      </c>
      <c r="P141" s="4">
        <f t="shared" si="14"/>
        <v>147</v>
      </c>
      <c r="Q141" s="11" t="s">
        <v>694</v>
      </c>
      <c r="T141" s="3" t="s">
        <v>37</v>
      </c>
      <c r="V141" s="11" t="s">
        <v>187</v>
      </c>
      <c r="W141" s="5" t="s">
        <v>344</v>
      </c>
      <c r="X141" s="3" t="s">
        <v>624</v>
      </c>
      <c r="AS141" s="20" t="s">
        <v>110</v>
      </c>
      <c r="AT141" t="s">
        <v>110</v>
      </c>
      <c r="AU141" s="42" t="s">
        <v>739</v>
      </c>
    </row>
    <row r="142" spans="1:60" ht="19" customHeight="1" x14ac:dyDescent="0.2">
      <c r="A142">
        <v>143</v>
      </c>
      <c r="B142">
        <f>B141+1</f>
        <v>107</v>
      </c>
      <c r="D142">
        <v>1</v>
      </c>
      <c r="E142" s="3" t="s">
        <v>342</v>
      </c>
      <c r="F142" s="11">
        <v>2017</v>
      </c>
      <c r="G142" t="s">
        <v>185</v>
      </c>
      <c r="H142" s="42" t="s">
        <v>635</v>
      </c>
      <c r="I142" s="11" t="s">
        <v>314</v>
      </c>
      <c r="K142" s="11">
        <v>14</v>
      </c>
      <c r="L142" s="11">
        <v>185</v>
      </c>
      <c r="N142" s="11">
        <v>27</v>
      </c>
      <c r="O142" s="5">
        <v>20</v>
      </c>
      <c r="P142" s="4">
        <f t="shared" si="14"/>
        <v>246</v>
      </c>
      <c r="Q142" s="11" t="s">
        <v>694</v>
      </c>
      <c r="R142" s="3">
        <v>254</v>
      </c>
      <c r="T142" s="3" t="s">
        <v>37</v>
      </c>
      <c r="V142" s="11" t="s">
        <v>496</v>
      </c>
      <c r="W142" s="5" t="s">
        <v>344</v>
      </c>
      <c r="X142" s="23" t="s">
        <v>638</v>
      </c>
      <c r="Y142" s="11" t="s">
        <v>636</v>
      </c>
      <c r="AA142" s="11" t="s">
        <v>639</v>
      </c>
      <c r="AO142" t="s">
        <v>752</v>
      </c>
      <c r="AP142" t="s">
        <v>741</v>
      </c>
      <c r="AQ142" t="s">
        <v>110</v>
      </c>
      <c r="AR142" t="s">
        <v>741</v>
      </c>
      <c r="AS142" s="20" t="s">
        <v>113</v>
      </c>
      <c r="AT142" s="20" t="s">
        <v>113</v>
      </c>
      <c r="AU142" s="42" t="s">
        <v>740</v>
      </c>
      <c r="AV142" s="20" t="s">
        <v>741</v>
      </c>
      <c r="AW142" s="20" t="s">
        <v>113</v>
      </c>
      <c r="AY142" s="42" t="s">
        <v>740</v>
      </c>
      <c r="AZ142" t="s">
        <v>113</v>
      </c>
      <c r="BC142" s="42" t="s">
        <v>740</v>
      </c>
      <c r="BH142" s="42" t="s">
        <v>740</v>
      </c>
    </row>
    <row r="143" spans="1:60" ht="19" customHeight="1" x14ac:dyDescent="0.2">
      <c r="A143">
        <v>144</v>
      </c>
      <c r="B143">
        <f t="shared" si="15"/>
        <v>108</v>
      </c>
      <c r="D143">
        <v>1</v>
      </c>
      <c r="E143" s="3" t="s">
        <v>643</v>
      </c>
      <c r="F143" s="11">
        <v>2019</v>
      </c>
      <c r="G143" s="4" t="s">
        <v>644</v>
      </c>
      <c r="H143" s="47" t="s">
        <v>645</v>
      </c>
      <c r="I143" s="11" t="s">
        <v>295</v>
      </c>
      <c r="L143" s="11">
        <v>715</v>
      </c>
      <c r="O143" s="5">
        <v>516</v>
      </c>
      <c r="P143" s="4">
        <f t="shared" si="14"/>
        <v>1231</v>
      </c>
      <c r="Q143" s="11" t="s">
        <v>693</v>
      </c>
      <c r="T143" s="3" t="s">
        <v>37</v>
      </c>
      <c r="V143" s="11" t="s">
        <v>496</v>
      </c>
      <c r="W143" s="5" t="s">
        <v>344</v>
      </c>
      <c r="X143" s="3" t="s">
        <v>701</v>
      </c>
      <c r="AC143" s="4" t="s">
        <v>767</v>
      </c>
      <c r="AE143" s="3" t="s">
        <v>640</v>
      </c>
      <c r="AG143" s="4" t="s">
        <v>641</v>
      </c>
      <c r="AJ143" s="4" t="s">
        <v>642</v>
      </c>
      <c r="AO143" t="s">
        <v>764</v>
      </c>
      <c r="AP143" t="s">
        <v>741</v>
      </c>
      <c r="AQ143" t="s">
        <v>113</v>
      </c>
      <c r="AR143" t="s">
        <v>113</v>
      </c>
      <c r="AS143" s="20" t="s">
        <v>113</v>
      </c>
      <c r="AT143" s="20" t="s">
        <v>113</v>
      </c>
      <c r="AU143" s="42" t="s">
        <v>740</v>
      </c>
      <c r="AW143" t="s">
        <v>113</v>
      </c>
      <c r="AY143" s="42" t="s">
        <v>740</v>
      </c>
      <c r="AZ143" t="s">
        <v>113</v>
      </c>
      <c r="BC143" s="42" t="s">
        <v>740</v>
      </c>
      <c r="BH143" s="42" t="s">
        <v>740</v>
      </c>
    </row>
    <row r="144" spans="1:60" ht="19" customHeight="1" x14ac:dyDescent="0.2">
      <c r="A144">
        <v>145</v>
      </c>
      <c r="B144">
        <f t="shared" si="15"/>
        <v>109</v>
      </c>
      <c r="D144">
        <v>1</v>
      </c>
      <c r="E144" s="3" t="s">
        <v>643</v>
      </c>
      <c r="F144" s="11">
        <v>2019</v>
      </c>
      <c r="G144" s="4" t="s">
        <v>644</v>
      </c>
      <c r="H144" s="42" t="s">
        <v>646</v>
      </c>
      <c r="I144" s="11" t="s">
        <v>295</v>
      </c>
      <c r="O144" s="5">
        <v>31</v>
      </c>
      <c r="P144" s="4">
        <f t="shared" si="14"/>
        <v>31</v>
      </c>
      <c r="Q144" s="11" t="s">
        <v>695</v>
      </c>
      <c r="T144" s="3" t="s">
        <v>37</v>
      </c>
      <c r="V144" s="11" t="s">
        <v>648</v>
      </c>
      <c r="W144" s="5" t="s">
        <v>344</v>
      </c>
      <c r="AC144" s="4" t="s">
        <v>647</v>
      </c>
      <c r="AO144" t="s">
        <v>765</v>
      </c>
      <c r="AP144" t="s">
        <v>741</v>
      </c>
      <c r="AS144" s="20" t="s">
        <v>110</v>
      </c>
      <c r="AT144" s="20" t="s">
        <v>113</v>
      </c>
      <c r="AU144" s="42" t="s">
        <v>740</v>
      </c>
      <c r="AW144" t="s">
        <v>113</v>
      </c>
      <c r="AY144" s="42" t="s">
        <v>740</v>
      </c>
      <c r="AZ144" t="s">
        <v>113</v>
      </c>
      <c r="BC144" s="42" t="s">
        <v>740</v>
      </c>
      <c r="BH144" s="42" t="s">
        <v>740</v>
      </c>
    </row>
    <row r="145" spans="1:60" hidden="1" x14ac:dyDescent="0.2">
      <c r="A145">
        <v>146</v>
      </c>
      <c r="B145">
        <f t="shared" si="15"/>
        <v>110</v>
      </c>
      <c r="C145">
        <v>1</v>
      </c>
      <c r="E145" s="3" t="s">
        <v>658</v>
      </c>
      <c r="F145" s="11">
        <v>2011</v>
      </c>
      <c r="G145" t="s">
        <v>185</v>
      </c>
      <c r="H145" s="42" t="s">
        <v>659</v>
      </c>
      <c r="I145" s="11" t="s">
        <v>314</v>
      </c>
      <c r="L145" s="11">
        <v>83</v>
      </c>
      <c r="N145" s="4">
        <v>9</v>
      </c>
      <c r="P145" s="4">
        <f t="shared" si="14"/>
        <v>92</v>
      </c>
      <c r="Q145" s="11" t="s">
        <v>694</v>
      </c>
      <c r="R145" s="3">
        <v>28</v>
      </c>
      <c r="T145" s="3" t="s">
        <v>37</v>
      </c>
      <c r="U145" s="4" t="s">
        <v>39</v>
      </c>
      <c r="V145" s="11" t="s">
        <v>118</v>
      </c>
      <c r="W145" s="5" t="s">
        <v>152</v>
      </c>
      <c r="AE145" s="3" t="s">
        <v>660</v>
      </c>
      <c r="AF145" s="4" t="s">
        <v>661</v>
      </c>
      <c r="AG145" s="4" t="s">
        <v>662</v>
      </c>
      <c r="AH145" s="5" t="s">
        <v>663</v>
      </c>
      <c r="AS145" s="20" t="s">
        <v>110</v>
      </c>
      <c r="AU145" s="42" t="s">
        <v>739</v>
      </c>
    </row>
    <row r="146" spans="1:60" ht="19" customHeight="1" x14ac:dyDescent="0.2">
      <c r="A146">
        <v>147</v>
      </c>
      <c r="B146">
        <f t="shared" si="15"/>
        <v>111</v>
      </c>
      <c r="D146">
        <v>1</v>
      </c>
      <c r="E146" s="3" t="s">
        <v>664</v>
      </c>
      <c r="F146" s="11">
        <v>2019</v>
      </c>
      <c r="G146" s="4" t="s">
        <v>644</v>
      </c>
      <c r="H146" s="46" t="s">
        <v>665</v>
      </c>
      <c r="I146" s="11" t="s">
        <v>295</v>
      </c>
      <c r="N146" s="4">
        <v>70</v>
      </c>
      <c r="P146" s="4">
        <f t="shared" si="14"/>
        <v>70</v>
      </c>
      <c r="Q146" s="11" t="s">
        <v>695</v>
      </c>
      <c r="T146" s="3" t="s">
        <v>37</v>
      </c>
      <c r="V146" s="11" t="s">
        <v>118</v>
      </c>
      <c r="W146" s="5" t="s">
        <v>344</v>
      </c>
      <c r="AJ146" s="4" t="s">
        <v>669</v>
      </c>
      <c r="AL146" s="4" t="s">
        <v>666</v>
      </c>
      <c r="AO146" t="s">
        <v>754</v>
      </c>
      <c r="AP146" t="s">
        <v>741</v>
      </c>
      <c r="AQ146" t="s">
        <v>113</v>
      </c>
      <c r="AR146" t="s">
        <v>113</v>
      </c>
      <c r="AS146" s="20" t="s">
        <v>113</v>
      </c>
      <c r="AT146" s="20" t="s">
        <v>113</v>
      </c>
      <c r="AU146" s="42" t="s">
        <v>740</v>
      </c>
      <c r="AW146" t="s">
        <v>113</v>
      </c>
      <c r="AY146" s="42" t="s">
        <v>740</v>
      </c>
      <c r="AZ146" t="s">
        <v>113</v>
      </c>
      <c r="BC146" s="42" t="s">
        <v>740</v>
      </c>
      <c r="BD146" t="s">
        <v>113</v>
      </c>
      <c r="BE146" t="s">
        <v>113</v>
      </c>
      <c r="BF146" t="s">
        <v>113</v>
      </c>
      <c r="BG146" t="s">
        <v>110</v>
      </c>
      <c r="BH146" s="42" t="s">
        <v>740</v>
      </c>
    </row>
    <row r="147" spans="1:60" ht="19" customHeight="1" x14ac:dyDescent="0.2">
      <c r="A147">
        <v>148</v>
      </c>
      <c r="B147">
        <v>111</v>
      </c>
      <c r="E147" s="3" t="s">
        <v>664</v>
      </c>
      <c r="F147" s="11">
        <v>2019</v>
      </c>
      <c r="G147" s="4" t="s">
        <v>644</v>
      </c>
      <c r="H147" s="5" t="s">
        <v>665</v>
      </c>
      <c r="I147" s="11" t="s">
        <v>295</v>
      </c>
      <c r="N147" s="4">
        <v>70</v>
      </c>
      <c r="P147" s="4">
        <f t="shared" si="14"/>
        <v>70</v>
      </c>
      <c r="Q147" s="11" t="s">
        <v>695</v>
      </c>
      <c r="T147" s="3" t="s">
        <v>38</v>
      </c>
      <c r="V147" s="11" t="s">
        <v>118</v>
      </c>
      <c r="W147" s="5" t="s">
        <v>344</v>
      </c>
      <c r="AA147" s="4" t="s">
        <v>670</v>
      </c>
      <c r="AJ147" s="4" t="s">
        <v>668</v>
      </c>
      <c r="AL147" s="4" t="s">
        <v>667</v>
      </c>
      <c r="AM147" s="5" t="s">
        <v>671</v>
      </c>
      <c r="AO147" s="11" t="s">
        <v>754</v>
      </c>
      <c r="AP147" s="11" t="s">
        <v>741</v>
      </c>
      <c r="AQ147" s="11" t="s">
        <v>113</v>
      </c>
      <c r="AR147" s="11" t="s">
        <v>113</v>
      </c>
      <c r="AS147" s="11" t="s">
        <v>113</v>
      </c>
      <c r="AT147" s="11" t="s">
        <v>113</v>
      </c>
      <c r="AU147" s="42" t="s">
        <v>740</v>
      </c>
      <c r="AV147" s="11" t="s">
        <v>741</v>
      </c>
      <c r="AW147" s="11" t="s">
        <v>113</v>
      </c>
      <c r="AY147" s="42" t="s">
        <v>740</v>
      </c>
      <c r="AZ147" t="s">
        <v>113</v>
      </c>
      <c r="BA147" t="s">
        <v>113</v>
      </c>
      <c r="BB147" t="s">
        <v>113</v>
      </c>
      <c r="BC147" s="42" t="s">
        <v>740</v>
      </c>
      <c r="BD147" t="s">
        <v>113</v>
      </c>
      <c r="BE147" t="s">
        <v>113</v>
      </c>
      <c r="BF147" t="s">
        <v>113</v>
      </c>
      <c r="BG147" t="s">
        <v>113</v>
      </c>
      <c r="BH147" s="42" t="s">
        <v>740</v>
      </c>
    </row>
    <row r="148" spans="1:60" ht="19" customHeight="1" x14ac:dyDescent="0.2">
      <c r="A148">
        <v>149</v>
      </c>
      <c r="B148">
        <f>B147+1</f>
        <v>112</v>
      </c>
      <c r="E148" t="s">
        <v>672</v>
      </c>
      <c r="F148">
        <v>2019</v>
      </c>
      <c r="G148" t="s">
        <v>644</v>
      </c>
      <c r="H148" s="42" t="s">
        <v>673</v>
      </c>
      <c r="I148" t="s">
        <v>295</v>
      </c>
      <c r="J148"/>
      <c r="K148"/>
      <c r="L148">
        <v>39</v>
      </c>
      <c r="M148"/>
      <c r="N148">
        <v>22</v>
      </c>
      <c r="O148"/>
      <c r="P148" s="4">
        <f t="shared" si="14"/>
        <v>61</v>
      </c>
      <c r="Q148" s="11" t="s">
        <v>694</v>
      </c>
      <c r="R148"/>
      <c r="S148"/>
      <c r="T148" t="s">
        <v>37</v>
      </c>
      <c r="U148"/>
      <c r="V148"/>
      <c r="W148"/>
      <c r="X148" t="s">
        <v>674</v>
      </c>
      <c r="Y148"/>
      <c r="Z148"/>
      <c r="AA148"/>
      <c r="AB148"/>
      <c r="AC148"/>
      <c r="AD148"/>
      <c r="AE148"/>
      <c r="AF148"/>
      <c r="AG148"/>
      <c r="AH148"/>
      <c r="AI148"/>
      <c r="AJ148"/>
      <c r="AK148"/>
      <c r="AL148"/>
      <c r="AM148"/>
      <c r="AS148" t="s">
        <v>110</v>
      </c>
      <c r="AU148" s="42" t="s">
        <v>739</v>
      </c>
    </row>
    <row r="149" spans="1:60" ht="19" customHeight="1" x14ac:dyDescent="0.2">
      <c r="A149">
        <v>150</v>
      </c>
      <c r="B149">
        <v>115</v>
      </c>
      <c r="E149" t="s">
        <v>705</v>
      </c>
      <c r="F149">
        <v>2014</v>
      </c>
      <c r="G149" t="s">
        <v>17</v>
      </c>
      <c r="H149" s="42" t="s">
        <v>706</v>
      </c>
      <c r="I149" t="s">
        <v>314</v>
      </c>
      <c r="J149"/>
      <c r="K149"/>
      <c r="L149">
        <v>44</v>
      </c>
      <c r="M149"/>
      <c r="N149">
        <v>20</v>
      </c>
      <c r="O149"/>
      <c r="P149" s="11">
        <f t="shared" si="14"/>
        <v>64</v>
      </c>
      <c r="Q149" s="11"/>
      <c r="R149">
        <v>15</v>
      </c>
      <c r="S149"/>
      <c r="T149" t="s">
        <v>37</v>
      </c>
      <c r="U149" t="s">
        <v>707</v>
      </c>
      <c r="V149" t="s">
        <v>118</v>
      </c>
      <c r="W149" t="s">
        <v>152</v>
      </c>
      <c r="X149" t="s">
        <v>708</v>
      </c>
      <c r="Y149"/>
      <c r="Z149"/>
      <c r="AA149"/>
      <c r="AB149"/>
      <c r="AC149"/>
      <c r="AD149"/>
      <c r="AE149"/>
      <c r="AF149"/>
      <c r="AG149"/>
      <c r="AH149"/>
      <c r="AI149"/>
      <c r="AJ149"/>
      <c r="AK149"/>
      <c r="AL149"/>
      <c r="AM149"/>
      <c r="AS149" t="s">
        <v>110</v>
      </c>
      <c r="AU149" s="42" t="s">
        <v>739</v>
      </c>
    </row>
    <row r="150" spans="1:60" s="36" customFormat="1" hidden="1" x14ac:dyDescent="0.2">
      <c r="A150" s="36">
        <v>151</v>
      </c>
      <c r="B150" s="36">
        <v>116</v>
      </c>
      <c r="C150" s="36">
        <v>1</v>
      </c>
      <c r="E150" s="36" t="s">
        <v>709</v>
      </c>
      <c r="F150" s="36">
        <v>2016</v>
      </c>
      <c r="G150" s="36" t="s">
        <v>710</v>
      </c>
      <c r="H150" s="36" t="s">
        <v>711</v>
      </c>
      <c r="I150" s="36" t="s">
        <v>314</v>
      </c>
      <c r="L150" s="36">
        <v>23</v>
      </c>
      <c r="N150" s="36">
        <v>24</v>
      </c>
      <c r="O150" s="36">
        <v>15</v>
      </c>
      <c r="P150" s="37">
        <f t="shared" si="14"/>
        <v>62</v>
      </c>
      <c r="Q150" s="37"/>
      <c r="S150" s="36">
        <v>45</v>
      </c>
      <c r="X150" s="36" t="s">
        <v>712</v>
      </c>
      <c r="AN150" s="38"/>
      <c r="AT150"/>
      <c r="AU150" s="42"/>
      <c r="AY150" s="42"/>
      <c r="BC150" s="42"/>
      <c r="BH150" s="42"/>
    </row>
    <row r="151" spans="1:60" ht="19" hidden="1" customHeight="1" x14ac:dyDescent="0.2">
      <c r="A151" t="s">
        <v>678</v>
      </c>
      <c r="C151">
        <f>SUM(C1:C150)</f>
        <v>40</v>
      </c>
      <c r="D151">
        <f>SUM(D1:D150)</f>
        <v>17</v>
      </c>
      <c r="H151" s="5"/>
    </row>
    <row r="152" spans="1:60" x14ac:dyDescent="0.2">
      <c r="H152" s="5"/>
    </row>
    <row r="153" spans="1:60" x14ac:dyDescent="0.2">
      <c r="H153" s="5"/>
    </row>
    <row r="154" spans="1:60" x14ac:dyDescent="0.2">
      <c r="H154" s="5"/>
    </row>
    <row r="155" spans="1:60" x14ac:dyDescent="0.2">
      <c r="H155" s="5"/>
    </row>
    <row r="156" spans="1:60" x14ac:dyDescent="0.2">
      <c r="H156" s="5"/>
    </row>
    <row r="157" spans="1:60" x14ac:dyDescent="0.2">
      <c r="H157" s="5"/>
    </row>
    <row r="158" spans="1:60" x14ac:dyDescent="0.2">
      <c r="H158" s="5"/>
    </row>
    <row r="159" spans="1:60" x14ac:dyDescent="0.2">
      <c r="H159" s="5"/>
    </row>
    <row r="160" spans="1:60" x14ac:dyDescent="0.2">
      <c r="H160" s="5"/>
    </row>
    <row r="161" spans="8:8" x14ac:dyDescent="0.2">
      <c r="H161" s="5"/>
    </row>
    <row r="162" spans="8:8" x14ac:dyDescent="0.2">
      <c r="H162" s="5"/>
    </row>
    <row r="163" spans="8:8" x14ac:dyDescent="0.2">
      <c r="H163" s="5"/>
    </row>
    <row r="164" spans="8:8" x14ac:dyDescent="0.2">
      <c r="H164" s="5"/>
    </row>
    <row r="165" spans="8:8" x14ac:dyDescent="0.2">
      <c r="H165" s="5"/>
    </row>
    <row r="166" spans="8:8" x14ac:dyDescent="0.2">
      <c r="H166" s="5"/>
    </row>
    <row r="167" spans="8:8" x14ac:dyDescent="0.2">
      <c r="H167" s="5"/>
    </row>
    <row r="168" spans="8:8" x14ac:dyDescent="0.2">
      <c r="H168" s="5"/>
    </row>
    <row r="169" spans="8:8" x14ac:dyDescent="0.2">
      <c r="H169" s="5"/>
    </row>
    <row r="170" spans="8:8" x14ac:dyDescent="0.2">
      <c r="H170" s="5"/>
    </row>
    <row r="171" spans="8:8" x14ac:dyDescent="0.2">
      <c r="H171" s="5"/>
    </row>
    <row r="172" spans="8:8" x14ac:dyDescent="0.2">
      <c r="H172" s="5"/>
    </row>
    <row r="173" spans="8:8" x14ac:dyDescent="0.2">
      <c r="H173" s="5"/>
    </row>
    <row r="174" spans="8:8" x14ac:dyDescent="0.2">
      <c r="H174" s="5"/>
    </row>
    <row r="175" spans="8:8" x14ac:dyDescent="0.2">
      <c r="H175" s="5"/>
    </row>
    <row r="176" spans="8:8" x14ac:dyDescent="0.2">
      <c r="H176" s="5"/>
    </row>
    <row r="177" spans="8:16" x14ac:dyDescent="0.2">
      <c r="H177" s="5"/>
    </row>
    <row r="178" spans="8:16" x14ac:dyDescent="0.2">
      <c r="H178" s="5"/>
    </row>
    <row r="179" spans="8:16" x14ac:dyDescent="0.2">
      <c r="H179" s="5"/>
    </row>
    <row r="180" spans="8:16" x14ac:dyDescent="0.2">
      <c r="H180" s="5"/>
    </row>
    <row r="181" spans="8:16" x14ac:dyDescent="0.2">
      <c r="H181" s="5"/>
    </row>
    <row r="182" spans="8:16" x14ac:dyDescent="0.2">
      <c r="P182" s="11"/>
    </row>
  </sheetData>
  <autoFilter ref="A2:BH151" xr:uid="{00000000-0009-0000-0000-000004000000}">
    <filterColumn colId="2">
      <filters blank="1">
        <filter val="40"/>
      </filters>
    </filterColumn>
    <filterColumn colId="19">
      <filters>
        <filter val="NFH"/>
        <filter val="NFL"/>
      </filters>
    </filterColumn>
  </autoFilter>
  <sortState xmlns:xlrd2="http://schemas.microsoft.com/office/spreadsheetml/2017/richdata2" ref="E3:AJ32">
    <sortCondition ref="F2"/>
  </sortState>
  <mergeCells count="7">
    <mergeCell ref="AE1:AH1"/>
    <mergeCell ref="AI1:AM1"/>
    <mergeCell ref="J1:O1"/>
    <mergeCell ref="E1:H1"/>
    <mergeCell ref="T1:W1"/>
    <mergeCell ref="R1:S1"/>
    <mergeCell ref="X1:AD1"/>
  </mergeCells>
  <pageMargins left="0.7" right="0.7" top="0.75" bottom="0.75" header="0.3" footer="0.3"/>
  <pageSetup paperSize="9" orientation="portrait" horizontalDpi="300" verticalDpi="300"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r:uid="{00000000-0002-0000-0400-000000000000}">
          <x14:formula1>
            <xm:f>Sheet1!$B$1:$B$3</xm:f>
          </x14:formula1>
          <xm:sqref>V3</xm:sqref>
        </x14:dataValidation>
        <x14:dataValidation type="list" allowBlank="1" showInputMessage="1" showErrorMessage="1" xr:uid="{00000000-0002-0000-0400-000001000000}">
          <x14:formula1>
            <xm:f>Sheet1!$A$1:$A$4</xm:f>
          </x14:formula1>
          <xm:sqref>T50:T51 T3:T41</xm:sqref>
        </x14:dataValidation>
        <x14:dataValidation type="list" allowBlank="1" showInputMessage="1" showErrorMessage="1" xr:uid="{00000000-0002-0000-0400-000002000000}">
          <x14:formula1>
            <xm:f>Sheet1!$B$19:$B$21</xm:f>
          </x14:formula1>
          <xm:sqref>AP138:AS139 BD3:BG3 AP148:AS149 AV3:AX3 BD138:BG139 BD5:BG6 AZ3:BB3 AV5:AX6 AZ130:BB136 AV138:AX139 AP96:AS98 AP3:AT3 BD10:BG10 AZ5:BB6 AV10:AX10 BD15:BG15 AZ10:BB10 AV15:AX15 AP10:AS10 BD17:BG17 AZ15:BB15 AV17:AX17 AP15:AS15 BD23:BG23 AZ17:BB17 AV23:AX23 AP17:AS17 BD25:BG25 AZ23:BB23 AV25:AX25 AP23:AS23 BD28:BG28 AZ25:BB25 AV28:AX28 AP25:AS25 BD33:BG33 AZ28:BB28 AV33:AX33 AP35:AS35 BD35:BG35 AZ33:BB33 AV35:AX35 AP28:AS28 BD38:BG38 AZ35:BB35 AV38:AX38 AP33:AS33 BD41:BG41 AZ38:BB38 AV41:AX41 AP38:AS38 BD48:BG49 AZ41:BB41 AV48:AX49 AP41:AS41 BD51:BG57 AZ48:BB49 AV51:AX57 AP48:AS49 BD59:BG59 AZ51:BB57 AV59:AX59 BD61:BG64 AZ59:BB59 AV61:AX64 AP66:AS66 BD66:BG66 AZ61:BB64 AV66:AX66 AP75:AS75 AZ66:BB66 AP59:AS59 BD75:BG75 AV75:AX75 AP61:AS64 BD77:BG77 AZ75:BB75 AV77:AX77 AP80:AS80 BD80:BG80 AZ77:BB77 AV80:AX80 BD83:BG87 AZ80:BB80 AV83:AX87 AP77:AS77 BD89:BG89 AZ83:BB87 AV89:AX89 BD91:BG94 AZ89:BB89 AV91:AX94 AP89:AS89 BD96:BG98 AZ91:BB94 AV96:AX98 AP100:AS100 BD100:BG100 AZ96:BB98 AV100:AX100 AP102:AS102 BD102:BG102 AZ100:BB100 AV102:AX102 AP104:AS109 BD104:BG109 AZ102:BB102 AV104:AX109 AP111:AS118 BD111:BG118 AZ104:BB109 AV111:AX118 AP121:AS128 BD121:BG128 AZ111:BB118 AV121:AX128 AP130:AS136 BD130:BG136 AZ121:BB128 AV130:AX136 AZ138:BB139 BD148:BG149 AV148:AX149 AP5:AS6 AP51:AS57 BB182:BB209 AP83:AS87 AP91:AS94 AZ148:BB149 AP68:AS73 AT4:AT94 AZ68:BB73 AV68:AX73 BD68:BG73 AZ141:BB146 AV141:AX146 BD141:BG146 AP141:AS146</xm:sqref>
        </x14:dataValidation>
        <x14:dataValidation type="list" allowBlank="1" showInputMessage="1" showErrorMessage="1" xr:uid="{00000000-0002-0000-0400-000003000000}">
          <x14:formula1>
            <xm:f>Sheet1!$C$19:$C$21</xm:f>
          </x14:formula1>
          <xm:sqref>AU3 AY3 BC3 BH3 AY5:AY6 BC5:BC6 BH5:BH6 AY138:AY139 BC138:BC139 BH138:BH139 AU138:AU139 AU5:AU6 AY10 BC10 BH10 AU10 AY15 BC15 BH15 AU15 AY17 BC17 BH17 AU17 AY23 BC23 BH23 AU23 AY25 BC25 BH25 AU25 AY28 BC28 BH28 AU28 AY33 BC33 BH33 AU33 AY35 BC35 BH35 AU35 AY38 BC38 BH38 AU38 AY41 BC41 BH41 AU41 AY48:AY49 BC48:BC49 BH48:BH49 AU48:AU49 AY51:AY57 BC51:BC57 BH51:BH57 AU51:AU57 AY59 BC59 BH59 AU59 AY61:AY64 BC61:BC64 BH61:BH64 AU61:AU64 AY66 BC66 BH66 AU66 AU148:AU149 AY75 BC75 BH75 AU75 AY77 BC77 BH77 AU77 AY80 BC80 BH80 AU80 AY83:AY87 BC83:BC87 BH83:BH87 AU83:AU87 AY89 BC89 BH89 AU89 AY91:AY94 BC91:BC94 BH91:BH94 AU91:AU94 AY96:AY98 BC96:BC98 BH96:BH98 AU96:AU98 AY100 BC100 BH100 AU100 AY102 BC102 BH102 AU102 AY104:AY109 BC104:BC109 BH104:BH109 AU104:AU109 AY111:AY118 BC111:BC118 BH111:BH118 AU111:AU118 AY121:AY128 BC121:BC128 BH121:BH128 AU121:AU128 AY130:AY136 BC130:BC136 BH130:BH136 AU130:AU136 AY148:AY149 BC148:BC149 BH148:BH149 AU68:AU73 BH68:BH73 BC68:BC73 AY68:AY73 AU141:AU146 BH141:BH146 BC141:BC146 AY141:AY14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54"/>
  <sheetViews>
    <sheetView topLeftCell="A19" workbookViewId="0">
      <selection activeCell="C22" sqref="C22"/>
    </sheetView>
  </sheetViews>
  <sheetFormatPr baseColWidth="10" defaultColWidth="8.83203125" defaultRowHeight="15" x14ac:dyDescent="0.2"/>
  <cols>
    <col min="13" max="14" width="12.83203125" customWidth="1"/>
  </cols>
  <sheetData>
    <row r="1" spans="1:15" x14ac:dyDescent="0.2">
      <c r="A1" t="s">
        <v>37</v>
      </c>
      <c r="B1" t="s">
        <v>118</v>
      </c>
      <c r="L1" t="s">
        <v>699</v>
      </c>
      <c r="M1" t="s">
        <v>698</v>
      </c>
      <c r="N1" t="s">
        <v>700</v>
      </c>
      <c r="O1" t="s">
        <v>697</v>
      </c>
    </row>
    <row r="2" spans="1:15" x14ac:dyDescent="0.2">
      <c r="A2" t="s">
        <v>38</v>
      </c>
      <c r="B2" t="s">
        <v>119</v>
      </c>
      <c r="L2" t="s">
        <v>569</v>
      </c>
      <c r="M2" s="4">
        <v>1830</v>
      </c>
      <c r="N2" s="3" t="s">
        <v>643</v>
      </c>
      <c r="O2" s="4">
        <v>1231</v>
      </c>
    </row>
    <row r="3" spans="1:15" x14ac:dyDescent="0.2">
      <c r="A3" t="s">
        <v>39</v>
      </c>
      <c r="B3" t="s">
        <v>120</v>
      </c>
      <c r="L3" s="4"/>
      <c r="M3" s="4">
        <v>37</v>
      </c>
      <c r="N3" s="3" t="s">
        <v>557</v>
      </c>
      <c r="O3" s="4">
        <v>805</v>
      </c>
    </row>
    <row r="4" spans="1:15" x14ac:dyDescent="0.2">
      <c r="A4" t="s">
        <v>117</v>
      </c>
      <c r="L4" s="24" t="s">
        <v>494</v>
      </c>
      <c r="M4" s="4"/>
      <c r="N4" s="3" t="s">
        <v>226</v>
      </c>
      <c r="O4" s="4">
        <v>640</v>
      </c>
    </row>
    <row r="5" spans="1:15" x14ac:dyDescent="0.2">
      <c r="L5" s="26"/>
      <c r="M5" s="4">
        <v>744</v>
      </c>
      <c r="N5" s="3" t="s">
        <v>690</v>
      </c>
      <c r="O5" s="4">
        <v>324</v>
      </c>
    </row>
    <row r="6" spans="1:15" x14ac:dyDescent="0.2">
      <c r="L6" s="4" t="s">
        <v>30</v>
      </c>
      <c r="M6" s="4"/>
      <c r="N6" s="3" t="s">
        <v>431</v>
      </c>
      <c r="O6" s="4">
        <v>300</v>
      </c>
    </row>
    <row r="7" spans="1:15" x14ac:dyDescent="0.2">
      <c r="A7" t="s">
        <v>269</v>
      </c>
      <c r="L7" s="4" t="s">
        <v>611</v>
      </c>
      <c r="M7" s="4">
        <v>255</v>
      </c>
      <c r="N7" s="4" t="s">
        <v>393</v>
      </c>
      <c r="O7" s="4">
        <v>286</v>
      </c>
    </row>
    <row r="8" spans="1:15" x14ac:dyDescent="0.2">
      <c r="A8" t="s">
        <v>270</v>
      </c>
      <c r="L8" t="s">
        <v>363</v>
      </c>
      <c r="M8" s="4">
        <v>93</v>
      </c>
      <c r="N8" s="4" t="s">
        <v>393</v>
      </c>
      <c r="O8" s="4"/>
    </row>
    <row r="9" spans="1:15" x14ac:dyDescent="0.2">
      <c r="A9" t="s">
        <v>271</v>
      </c>
      <c r="L9" s="4" t="s">
        <v>664</v>
      </c>
      <c r="M9" s="4">
        <v>70</v>
      </c>
      <c r="N9" t="s">
        <v>393</v>
      </c>
      <c r="O9" s="4"/>
    </row>
    <row r="10" spans="1:15" x14ac:dyDescent="0.2">
      <c r="A10" t="s">
        <v>272</v>
      </c>
      <c r="L10" s="4" t="s">
        <v>562</v>
      </c>
      <c r="M10" s="4">
        <v>65</v>
      </c>
      <c r="N10" s="4" t="s">
        <v>518</v>
      </c>
      <c r="O10" s="4">
        <v>257</v>
      </c>
    </row>
    <row r="11" spans="1:15" x14ac:dyDescent="0.2">
      <c r="M11" s="4">
        <v>63</v>
      </c>
      <c r="N11" s="3" t="s">
        <v>342</v>
      </c>
      <c r="O11" s="4">
        <v>246</v>
      </c>
    </row>
    <row r="12" spans="1:15" x14ac:dyDescent="0.2">
      <c r="L12" s="3" t="s">
        <v>94</v>
      </c>
      <c r="M12" s="4">
        <v>54</v>
      </c>
      <c r="N12" t="s">
        <v>393</v>
      </c>
      <c r="O12" s="4">
        <v>203</v>
      </c>
    </row>
    <row r="13" spans="1:15" x14ac:dyDescent="0.2">
      <c r="L13" t="s">
        <v>421</v>
      </c>
      <c r="M13" s="4"/>
      <c r="N13" t="s">
        <v>537</v>
      </c>
      <c r="O13" s="4">
        <v>168</v>
      </c>
    </row>
    <row r="14" spans="1:15" x14ac:dyDescent="0.2">
      <c r="L14" t="s">
        <v>483</v>
      </c>
      <c r="M14" s="4">
        <v>50</v>
      </c>
      <c r="N14" t="s">
        <v>393</v>
      </c>
      <c r="O14" s="4">
        <v>159</v>
      </c>
    </row>
    <row r="15" spans="1:15" x14ac:dyDescent="0.2">
      <c r="L15" s="4" t="s">
        <v>231</v>
      </c>
      <c r="M15" s="4">
        <v>35</v>
      </c>
      <c r="N15" t="s">
        <v>649</v>
      </c>
      <c r="O15" s="4">
        <v>157</v>
      </c>
    </row>
    <row r="16" spans="1:15" x14ac:dyDescent="0.2">
      <c r="L16" s="4" t="s">
        <v>415</v>
      </c>
      <c r="M16" s="4">
        <v>33</v>
      </c>
      <c r="N16" s="4" t="s">
        <v>30</v>
      </c>
      <c r="O16" s="4">
        <v>148</v>
      </c>
    </row>
    <row r="17" spans="2:15" x14ac:dyDescent="0.2">
      <c r="L17" s="4" t="s">
        <v>199</v>
      </c>
      <c r="M17" s="4">
        <v>31</v>
      </c>
      <c r="N17" s="3" t="s">
        <v>30</v>
      </c>
      <c r="O17" s="4">
        <v>147</v>
      </c>
    </row>
    <row r="18" spans="2:15" x14ac:dyDescent="0.2">
      <c r="L18" s="4" t="s">
        <v>643</v>
      </c>
      <c r="M18" s="4">
        <v>31</v>
      </c>
      <c r="N18" s="3" t="s">
        <v>505</v>
      </c>
      <c r="O18" s="4"/>
    </row>
    <row r="19" spans="2:15" x14ac:dyDescent="0.2">
      <c r="B19" t="s">
        <v>6</v>
      </c>
      <c r="C19" t="s">
        <v>734</v>
      </c>
      <c r="L19" s="4" t="s">
        <v>108</v>
      </c>
      <c r="M19" s="4">
        <v>30</v>
      </c>
      <c r="N19" t="s">
        <v>576</v>
      </c>
      <c r="O19" s="4"/>
    </row>
    <row r="20" spans="2:15" x14ac:dyDescent="0.2">
      <c r="B20" t="s">
        <v>109</v>
      </c>
      <c r="C20" t="s">
        <v>735</v>
      </c>
      <c r="L20" s="3" t="s">
        <v>375</v>
      </c>
      <c r="M20" s="4">
        <v>27</v>
      </c>
      <c r="N20" s="4" t="s">
        <v>633</v>
      </c>
      <c r="O20" s="4"/>
    </row>
    <row r="21" spans="2:15" x14ac:dyDescent="0.2">
      <c r="B21" t="s">
        <v>733</v>
      </c>
      <c r="C21" t="s">
        <v>733</v>
      </c>
      <c r="L21" t="s">
        <v>456</v>
      </c>
      <c r="M21" s="4">
        <v>25</v>
      </c>
      <c r="N21" s="4" t="s">
        <v>342</v>
      </c>
      <c r="O21" s="4">
        <v>142</v>
      </c>
    </row>
    <row r="22" spans="2:15" x14ac:dyDescent="0.2">
      <c r="L22" t="s">
        <v>94</v>
      </c>
      <c r="M22" s="4"/>
      <c r="N22" t="s">
        <v>209</v>
      </c>
      <c r="O22" s="4">
        <v>135</v>
      </c>
    </row>
    <row r="23" spans="2:15" x14ac:dyDescent="0.2">
      <c r="L23" s="4" t="s">
        <v>73</v>
      </c>
      <c r="M23" s="4">
        <v>23</v>
      </c>
      <c r="N23" s="4" t="s">
        <v>174</v>
      </c>
      <c r="O23" s="4">
        <v>114</v>
      </c>
    </row>
    <row r="24" spans="2:15" x14ac:dyDescent="0.2">
      <c r="L24" s="4" t="s">
        <v>346</v>
      </c>
      <c r="M24" s="4">
        <v>20</v>
      </c>
      <c r="N24" s="4" t="s">
        <v>625</v>
      </c>
      <c r="O24" s="4">
        <v>99</v>
      </c>
    </row>
    <row r="25" spans="2:15" x14ac:dyDescent="0.2">
      <c r="L25" s="4" t="s">
        <v>408</v>
      </c>
      <c r="M25" s="4">
        <v>20</v>
      </c>
      <c r="N25" t="s">
        <v>390</v>
      </c>
      <c r="O25" s="4">
        <v>97</v>
      </c>
    </row>
    <row r="26" spans="2:15" x14ac:dyDescent="0.2">
      <c r="L26" s="3" t="s">
        <v>385</v>
      </c>
      <c r="M26" s="4">
        <v>16</v>
      </c>
      <c r="N26" s="4" t="s">
        <v>101</v>
      </c>
      <c r="O26" s="4">
        <v>95</v>
      </c>
    </row>
    <row r="27" spans="2:15" x14ac:dyDescent="0.2">
      <c r="L27" s="3" t="s">
        <v>73</v>
      </c>
      <c r="M27" s="4">
        <v>12</v>
      </c>
      <c r="N27" t="s">
        <v>466</v>
      </c>
      <c r="O27" s="4">
        <v>91</v>
      </c>
    </row>
    <row r="28" spans="2:15" x14ac:dyDescent="0.2">
      <c r="L28" s="3" t="s">
        <v>346</v>
      </c>
      <c r="M28" s="4">
        <v>10</v>
      </c>
      <c r="N28" t="s">
        <v>466</v>
      </c>
      <c r="O28" s="4"/>
    </row>
    <row r="29" spans="2:15" x14ac:dyDescent="0.2">
      <c r="L29" s="3" t="s">
        <v>658</v>
      </c>
      <c r="M29" s="4">
        <v>9</v>
      </c>
      <c r="N29" t="s">
        <v>473</v>
      </c>
      <c r="O29" s="4">
        <v>89</v>
      </c>
    </row>
    <row r="30" spans="2:15" x14ac:dyDescent="0.2">
      <c r="L30" s="3" t="s">
        <v>63</v>
      </c>
      <c r="M30" s="4">
        <v>2</v>
      </c>
      <c r="N30" t="s">
        <v>595</v>
      </c>
      <c r="O30" s="4">
        <v>87</v>
      </c>
    </row>
    <row r="31" spans="2:15" x14ac:dyDescent="0.2">
      <c r="M31">
        <f>SUM(M2:M30)</f>
        <v>3585</v>
      </c>
      <c r="N31" s="4" t="s">
        <v>302</v>
      </c>
      <c r="O31" s="4">
        <v>86</v>
      </c>
    </row>
    <row r="32" spans="2:15" x14ac:dyDescent="0.2">
      <c r="N32" t="s">
        <v>586</v>
      </c>
      <c r="O32" s="4">
        <v>85</v>
      </c>
    </row>
    <row r="33" spans="14:15" x14ac:dyDescent="0.2">
      <c r="N33" t="s">
        <v>363</v>
      </c>
      <c r="O33" s="4">
        <v>80</v>
      </c>
    </row>
    <row r="34" spans="14:15" x14ac:dyDescent="0.2">
      <c r="N34" s="3" t="s">
        <v>444</v>
      </c>
      <c r="O34" s="4">
        <v>79</v>
      </c>
    </row>
    <row r="35" spans="14:15" x14ac:dyDescent="0.2">
      <c r="N35" t="s">
        <v>483</v>
      </c>
      <c r="O35" s="4">
        <v>79</v>
      </c>
    </row>
    <row r="36" spans="14:15" x14ac:dyDescent="0.2">
      <c r="N36" t="s">
        <v>444</v>
      </c>
      <c r="O36" s="4">
        <v>79</v>
      </c>
    </row>
    <row r="37" spans="14:15" ht="16" x14ac:dyDescent="0.2">
      <c r="N37" s="34" t="s">
        <v>35</v>
      </c>
      <c r="O37" s="4">
        <v>66</v>
      </c>
    </row>
    <row r="38" spans="14:15" x14ac:dyDescent="0.2">
      <c r="N38" t="s">
        <v>672</v>
      </c>
      <c r="O38" s="4">
        <v>61</v>
      </c>
    </row>
    <row r="39" spans="14:15" x14ac:dyDescent="0.2">
      <c r="N39" s="4" t="s">
        <v>156</v>
      </c>
      <c r="O39" s="4">
        <v>51</v>
      </c>
    </row>
    <row r="40" spans="14:15" x14ac:dyDescent="0.2">
      <c r="N40" t="s">
        <v>354</v>
      </c>
      <c r="O40" s="4">
        <v>49</v>
      </c>
    </row>
    <row r="41" spans="14:15" x14ac:dyDescent="0.2">
      <c r="N41" t="s">
        <v>334</v>
      </c>
      <c r="O41" s="4">
        <v>48</v>
      </c>
    </row>
    <row r="42" spans="14:15" x14ac:dyDescent="0.2">
      <c r="N42" t="s">
        <v>459</v>
      </c>
      <c r="O42" s="4">
        <v>48</v>
      </c>
    </row>
    <row r="43" spans="14:15" x14ac:dyDescent="0.2">
      <c r="N43" t="s">
        <v>367</v>
      </c>
      <c r="O43" s="4">
        <v>45</v>
      </c>
    </row>
    <row r="44" spans="14:15" x14ac:dyDescent="0.2">
      <c r="N44" t="s">
        <v>526</v>
      </c>
      <c r="O44" s="4">
        <v>44</v>
      </c>
    </row>
    <row r="45" spans="14:15" x14ac:dyDescent="0.2">
      <c r="N45" t="s">
        <v>393</v>
      </c>
      <c r="O45" s="4">
        <v>42</v>
      </c>
    </row>
    <row r="46" spans="14:15" x14ac:dyDescent="0.2">
      <c r="N46" s="3" t="s">
        <v>459</v>
      </c>
      <c r="O46" s="4">
        <v>42</v>
      </c>
    </row>
    <row r="47" spans="14:15" x14ac:dyDescent="0.2">
      <c r="N47" s="3" t="s">
        <v>595</v>
      </c>
      <c r="O47" s="4">
        <v>39</v>
      </c>
    </row>
    <row r="48" spans="14:15" x14ac:dyDescent="0.2">
      <c r="N48" s="3" t="s">
        <v>150</v>
      </c>
      <c r="O48" s="4">
        <v>35</v>
      </c>
    </row>
    <row r="49" spans="14:15" x14ac:dyDescent="0.2">
      <c r="N49" s="3" t="s">
        <v>276</v>
      </c>
      <c r="O49" s="4">
        <v>33</v>
      </c>
    </row>
    <row r="50" spans="14:15" x14ac:dyDescent="0.2">
      <c r="N50" s="3" t="s">
        <v>77</v>
      </c>
      <c r="O50" s="4">
        <v>27</v>
      </c>
    </row>
    <row r="51" spans="14:15" x14ac:dyDescent="0.2">
      <c r="N51" s="3" t="s">
        <v>367</v>
      </c>
      <c r="O51" s="4">
        <v>25</v>
      </c>
    </row>
    <row r="52" spans="14:15" x14ac:dyDescent="0.2">
      <c r="N52" t="s">
        <v>617</v>
      </c>
      <c r="O52" s="4">
        <v>24</v>
      </c>
    </row>
    <row r="53" spans="14:15" x14ac:dyDescent="0.2">
      <c r="N53" t="s">
        <v>705</v>
      </c>
      <c r="O53" s="11">
        <v>64</v>
      </c>
    </row>
    <row r="54" spans="14:15" x14ac:dyDescent="0.2">
      <c r="O54">
        <f>SUM(O2:O53)</f>
        <v>72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NFL</vt:lpstr>
      <vt:lpstr>NFH</vt:lpstr>
      <vt:lpstr>GFAP</vt:lpstr>
      <vt:lpstr>Other</vt:lpstr>
      <vt:lpstr>Full review</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_Williams</dc:creator>
  <cp:lastModifiedBy>Microsoft Office User</cp:lastModifiedBy>
  <dcterms:created xsi:type="dcterms:W3CDTF">2019-12-03T18:25:04Z</dcterms:created>
  <dcterms:modified xsi:type="dcterms:W3CDTF">2020-03-21T21:18:17Z</dcterms:modified>
</cp:coreProperties>
</file>